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202300"/>
  <mc:AlternateContent xmlns:mc="http://schemas.openxmlformats.org/markup-compatibility/2006">
    <mc:Choice Requires="x15">
      <x15ac:absPath xmlns:x15ac="http://schemas.microsoft.com/office/spreadsheetml/2010/11/ac" url="https://ncnpchiiki-my.sharepoint.com/personal/t_shiozawa_ncnpchiiki_onmicrosoft_com/Documents/TS3 Backup/投稿論文/TOGETHER　Delphi調査/International Journal of Mental Health Nursing/"/>
    </mc:Choice>
  </mc:AlternateContent>
  <xr:revisionPtr revIDLastSave="0" documentId="8_{3539FC21-DB68-4BB6-8702-565632B01A55}" xr6:coauthVersionLast="47" xr6:coauthVersionMax="47" xr10:uidLastSave="{00000000-0000-0000-0000-000000000000}"/>
  <bookViews>
    <workbookView xWindow="-25905" yWindow="1455" windowWidth="26010" windowHeight="20985" activeTab="2" xr2:uid="{78DC5CBE-5391-4284-996E-4578F5AF1FF5}"/>
  </bookViews>
  <sheets>
    <sheet name="Supplementary table 1" sheetId="1" r:id="rId1"/>
    <sheet name="Supplementary table 2" sheetId="2" r:id="rId2"/>
    <sheet name="Supplementary table 3" sheetId="3" r:id="rId3"/>
  </sheets>
  <definedNames>
    <definedName name="_xlnm._FilterDatabase" localSheetId="2" hidden="1">'Supplementary table 3'!$A$4:$P$292</definedName>
    <definedName name="_xlnm.Print_Area" localSheetId="2">'Supplementary table 3'!$A$1:$P$294</definedName>
    <definedName name="_xlnm.Print_Titles" localSheetId="2">'Supplementary table 3'!$3:$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52" uniqueCount="446">
  <si>
    <t>Importance of assessing the degree of strain on the caregiver's leisure/personal time. For example, the importance of assessing whether they feel they do not have enough time for themselves to care for the patient or to spend on leisure/play.</t>
  </si>
  <si>
    <t>Influence on caregivers' leisure activities</t>
  </si>
  <si>
    <t>Importance of assessing the degree of strain on the job as perceived subjectively by the caregiver. For example, the importance of assessing whether the family member feels unable to work or has lost income due to patient care.</t>
  </si>
  <si>
    <t>Influence on caregivers' jobs</t>
  </si>
  <si>
    <t>The importance of assessing the degree of strain on the caregiver's life and lifestyle. For example, the importance of assessing whether family members feel that their daily routines are disrupted or that they are unable to do the things they do because of the patient's care.</t>
  </si>
  <si>
    <t>Influence on caregivers' lifestyles</t>
  </si>
  <si>
    <t>The importance of assessing the extent of the caregiver's financial burden. For example, the importance of assessing the extent to which they feel financially burdened to care for their patients.</t>
  </si>
  <si>
    <t>Financial burden of care</t>
  </si>
  <si>
    <t>Importance of assessing the degree of burden felt by caregivers as they care for their patients. For example, the importance of comprehensively assessing the financial burden, the impact on life (work/leisure time), and the impact on mental health and physical health.</t>
    <phoneticPr fontId="2"/>
  </si>
  <si>
    <t>Burden of care</t>
  </si>
  <si>
    <t>Importance of assessing how caregivers perceive patient care. For example, the importance of rating negative experiences (e.g., patient care is painful) and positive experiences (e.g., my care is supportive of the patient).</t>
  </si>
  <si>
    <t>Experience of caregiving</t>
  </si>
  <si>
    <t>Importance of assessing whether the caregiver has a supportive environment. For example, whether there are peer supporters, whether the caregiver participates in family associations, and whether the caregiver has someone they can talk to when they are having a difficult time.</t>
  </si>
  <si>
    <t>Social support for caregivers</t>
  </si>
  <si>
    <t>The importance of assessing whether and how often the caregiver used services targeted to family members. For example, the importance of assessing whether and how often family support group programs were used.</t>
  </si>
  <si>
    <t>Caregivers' service use</t>
  </si>
  <si>
    <t>Importance of assessing the degree of negative and unstable feelings toward the patient by the caregiver. For example, the importance of assessing feelings of criticism and blame toward the patient or excessive reactions to the patient's condition.</t>
  </si>
  <si>
    <t>Expressed emotions</t>
  </si>
  <si>
    <t>The importance of assessing the degree to which the caregiver is satisfied with life. For example, whether the family is satisfied overall with various aspects of life (finances, interpersonal relationships, housing, physical health, mental health, environment, etc.). The importance of assessing whether they are enjoying their lives, valuing their own happiness, quality of life, etc.</t>
  </si>
  <si>
    <t>Caregivers' life satisfaction or quality of life</t>
  </si>
  <si>
    <t>Importance of assessing the degree to which caregivers are satisfied with mental health services. For example, the importance of overall evaluation of the level of satisfaction with the support, including the skill and attitude of the support person, the sufficiency of information provided, accessibility, and effectiveness of the support.</t>
  </si>
  <si>
    <t>Caregivers' service satisfaction</t>
  </si>
  <si>
    <t>Importance of assessing whether caregivers have sufficient knowledge of mental illness and supports and resources. For example, the importance of assessing how knowledgeable the caregiver is about the symptoms and factors of mental illness and complications, as well as treatment options and medications.</t>
  </si>
  <si>
    <t>Caregivers' knowledge of illness and services</t>
  </si>
  <si>
    <t>Importance of assessing whether the caregiver has a positive view of him/herself. For example, how important is it to assess whether they feel confident about themselves and whether they feel capable?</t>
  </si>
  <si>
    <t>Caregivers' self-esteem</t>
  </si>
  <si>
    <t>Caregivers's ability to cope with problems. In addition to the family's own coping, the importance of assessing the family's ability to cope well with the patient's medical condition. For example, the importance of recognizing changes in the patient's condition, talking to the patient calmly, and the family's ability to cope with their own stress and problems.</t>
    <phoneticPr fontId="2"/>
  </si>
  <si>
    <t>Caregivers' problem-solving or coping skills</t>
  </si>
  <si>
    <t>The importance of assessing the extent to which the caregivers perceives prejudice and discrimination. The importance of including the patient's thoughts on the disclosure of his/her illness and his/her actual experiences of discrimination.</t>
    <phoneticPr fontId="2"/>
  </si>
  <si>
    <t>Family's stigma and discrimination</t>
  </si>
  <si>
    <t>The importance of assessing the health of the caregivers. Refers to how healthy the family subjectively perceives the patient to be, not based on a medical examination by a health care provider.</t>
    <phoneticPr fontId="2"/>
  </si>
  <si>
    <t>Caregivers' subjective health status</t>
  </si>
  <si>
    <t>The importance of assessing the physical health of the caregivers. For example, the importance of assessing whether physical health is compromised due to patient care.</t>
    <phoneticPr fontId="2"/>
  </si>
  <si>
    <t>Caregivers' physical health</t>
  </si>
  <si>
    <t>The importance of assessing the mental health of the caregivers. For example, the degree of psychological distress or psychiatric symptoms (depression, anxiety, etc.) related to the patient's care. The importance of assessing the family's own use of psychiatric services as well.</t>
    <phoneticPr fontId="2"/>
  </si>
  <si>
    <t>Caregivers' mental health</t>
    <phoneticPr fontId="2"/>
  </si>
  <si>
    <t>The importance of assessing any undesirable reactions that occurred while the patient was undergoing treatment, including side effects of medications. For example, physical discomfort such as dry mouth, or behaviors such as self-harm or violence. The importance of assessing the nature, severity, and frequency of reactions.</t>
  </si>
  <si>
    <t>Adverse events or side effects</t>
    <phoneticPr fontId="2"/>
  </si>
  <si>
    <t>The importance of assessing the patient's prescription details. For example, the amount and type of medications being taken. The importance of assessing whether the prescriptions are not excessive, whether they could be reduced, and whether the prescriptions could be terminated as well.</t>
  </si>
  <si>
    <t>Medication prescription</t>
    <phoneticPr fontId="2"/>
  </si>
  <si>
    <t>The importance of assessing the number of support persons (including family members) needed to keep the patient stable. For example, if a patient received support from his/her mother, physician, and nurse, there would be three.</t>
  </si>
  <si>
    <t>Number of caregivers needed to maintain stable state</t>
  </si>
  <si>
    <t>The importance of assessing the number of times a patient uses non-psychiatric services. For example, the importance of including visits to the family doctor for physical illness and hospitalization for non-psychiatric conditions such as surgery and internal medicine.</t>
  </si>
  <si>
    <t>Non-psychiatric service use</t>
  </si>
  <si>
    <t>Importance of assessing whether or how often the patient used emergency services. Importance of rating the use of general or psychiatric emergency services.</t>
  </si>
  <si>
    <t>Emergency service use</t>
  </si>
  <si>
    <t>The importance of assessing the number, frequency, and duration of outpatient psychiatric visits by the patient.</t>
  </si>
  <si>
    <t>Outpatient visits</t>
  </si>
  <si>
    <t>The importance of assessing whether the patient consented to treatment. For example, the importance of assessing whether there was an involuntary hospitalization and the number of days between forced treatment and voluntary treatment.</t>
  </si>
  <si>
    <t>Involuntary treatment</t>
    <phoneticPr fontId="2"/>
  </si>
  <si>
    <t>The importance of assessing whether the patient was involuntarily admitted to a psychiatric institution and the number of admissions.</t>
    <phoneticPr fontId="2"/>
  </si>
  <si>
    <t xml:space="preserve">Involuntary treatment hospitalization  </t>
    <phoneticPr fontId="2"/>
  </si>
  <si>
    <t>The importance of assessing whether or not a patient was admitted to a psychiatric institution regardless of the type of admission and the number of admissions.</t>
    <phoneticPr fontId="2"/>
  </si>
  <si>
    <t>Hospital admission</t>
  </si>
  <si>
    <t>The importance of assessing the number and frequency with which patients used mental health services. Mental health welfare services here include all psychiatric-related services, including inpatient, outpatient, home visitation, and day services.</t>
  </si>
  <si>
    <t>Mental health service use</t>
  </si>
  <si>
    <t>The importance of assessing the costs paid to access all services that care for the patient, including mental health and social services and medical and social services for physical illnesses.</t>
  </si>
  <si>
    <t>Costs of all care</t>
  </si>
  <si>
    <t>The importance of assessing the costs paid by patients to use mental health services (inpatient, outpatient, home visits, day care, etc.).</t>
  </si>
  <si>
    <t>Costs of mental health care</t>
  </si>
  <si>
    <t>The importance of assessing whether the relationship between the patient and the support person is good or appropriate for the purpose. For example, the importance of assessing whether the parties and their supporters trust each other, discuss openly, and work together toward a common goal.</t>
    <phoneticPr fontId="2"/>
  </si>
  <si>
    <t>Relationship with supporters</t>
    <phoneticPr fontId="2"/>
  </si>
  <si>
    <t>The importance of assessing whether the patient knows others who have mental disorders but are still living their own lives.</t>
  </si>
  <si>
    <t>Having a role model</t>
  </si>
  <si>
    <t>The importance of assessing whether patients are able to live with their own family members if they wish.</t>
  </si>
  <si>
    <t>Living with family</t>
  </si>
  <si>
    <t>The importance of assessing whether relationships within the patient's family are good. For example, the importance of assessing whether the patient and family understand each other and maintain a reasonable distance.</t>
  </si>
  <si>
    <t>Family relationships or functioning</t>
    <phoneticPr fontId="2"/>
  </si>
  <si>
    <t>Importance of assessing whether the patient is living in the community without being hospitalized or the number of days hospitalized. For example, the importance of assessing the number of days spent in the community, the number of days between discharge and readmission, and the number of days spent in a psychiatric institution.</t>
  </si>
  <si>
    <t>Duration of community living</t>
  </si>
  <si>
    <t>The importance of assessing the amount of the patient's income. For example, the importance of assessing the amount of money available to the patient, such as salary earned from work, disability pension benefits received, etc.</t>
  </si>
  <si>
    <t>Earnings</t>
  </si>
  <si>
    <t>Importance of assessing whether the patient has a safe home of his/her own and can continue to live in it. For example, the importance of assessing the number of days the patient was able to live at home, the number of days the patient was homeless, etc.</t>
  </si>
  <si>
    <t>Housing stability</t>
  </si>
  <si>
    <t>Importance of assessing the degree to which the patient feels forced to receive support. For example, the importance of assessing the patient's subjective sense of not being able to make free choices about support, feeling threatened to receive support, etc. This is different from whether the patient is legally compelled to receive treatment.</t>
  </si>
  <si>
    <t>Perceived coercion</t>
  </si>
  <si>
    <t>Importance of assessing the extent to which support is available or the extent to which the patient's needs in life are being met. For example, how many problems (e.g., housework, symptom management, etc.) the patient is having without support and how serious they are.</t>
  </si>
  <si>
    <t>Sufficiency level of needs or Unmet needs</t>
  </si>
  <si>
    <t>Importance of assessing the degree to which users are satisfied with mental health services. For example, the importance of assessing the level of satisfaction with the support, including the skill and attitude of the support person, the sufficiency of information provided, accessibility, and the effectiveness of the support.</t>
  </si>
  <si>
    <t>Satisfaction with services</t>
  </si>
  <si>
    <t xml:space="preserve">The importance of assessing the degree to which the person accepts medication and treatment. For example, the importance of assessing the party's feelings of refusal (e.g., "I don't want to take the medication, I don't feel comfortable taking it") or affirmation (e.g., "It is helpful to receive treatment") of medication and treatment. </t>
  </si>
  <si>
    <t>Attitudes towards medication or treatment</t>
    <phoneticPr fontId="2"/>
  </si>
  <si>
    <t>The importance of assessing attendance/participation in medical visits and treatment programs. For example, the importance of assessing whether the patient attends as scheduled and any interruptions in treatment (i.e., no further treatment visits or loss of contact). Assessment of treatment compliance/adherence.</t>
  </si>
  <si>
    <t>Treatment adherence</t>
    <phoneticPr fontId="2"/>
  </si>
  <si>
    <t>The importance of assessing whether medications are being taken on schedule. Assessment of medication compliance/adherence/concordance.</t>
    <phoneticPr fontId="2"/>
  </si>
  <si>
    <t>Medication adherence</t>
  </si>
  <si>
    <t>The importance of assessing whether the patient has sufficient knowledge about mental illness and supports and resources. For example, the importance of assessing how knowledgeable the patient is about symptoms, factors, treatments, and medications for mental illness and comorbidities, and the extent to which the patient knows about available services and community resources. This includes the degree of understanding of concepts closely related to mental illness, such as recovery.</t>
    <phoneticPr fontId="2"/>
  </si>
  <si>
    <t>Knowledge of illness and services</t>
    <phoneticPr fontId="2"/>
  </si>
  <si>
    <t>The importance of assessing the patient's intellectual abilities, such as memory, thinking, understanding, calculation, learning, language, and judgment. For example, the importance of assessing the patient's ability to manage time, make decisions, think abstractly, plan and carry things out, think flexibly, and the importance of assessing the patient's habits of thought about how to think about things.</t>
    <phoneticPr fontId="2"/>
  </si>
  <si>
    <t>Cognitive functioning</t>
  </si>
  <si>
    <t>The importance of assessing whether patients are functionally and psychologically satisfied with their own sexual activity.</t>
    <phoneticPr fontId="2"/>
  </si>
  <si>
    <t>Sexual satisfaction</t>
    <phoneticPr fontId="2"/>
  </si>
  <si>
    <t>The importance of assessing whether the patient is able to satisfactorily perform activities related to religion/belief, such as being able to fulfill his/her own religious beliefs if any.</t>
    <phoneticPr fontId="2"/>
  </si>
  <si>
    <t>Religion/beliefs</t>
  </si>
  <si>
    <t>The importance of assessing the extent to which patients perceive prejudice and discrimination. For example, the importance of assessing whether the patient can express his/her opinion about his/her illness without feeling embarrassed, and whether the patient can disclose his/her illness and use of mental health services. Including discrimination and prejudice they have experienced (e.g., being stared at, seeing negative media reports about mental illness, etc.).</t>
    <phoneticPr fontId="2"/>
  </si>
  <si>
    <t>Stigma and discrimination</t>
  </si>
  <si>
    <t>The importance of assessing how well you are coping with your symptoms. Importance of assessing whether the person is able to control the symptoms of the illness without being overwhelmed, for example, by looking at the symptoms from a bird's eye view, as well as coping and problem-solving skills, such as monitoring his/her own medical condition and having several ways to cope when the condition worsens.</t>
    <phoneticPr fontId="2"/>
  </si>
  <si>
    <t>Sense of control and coping with symptoms</t>
    <phoneticPr fontId="2"/>
  </si>
  <si>
    <t>The importance of assessing whether the person feels be caught up in psychiatric care. For example, the importance of assessing whether the patient can keep his/her mind off of the treatment.</t>
    <phoneticPr fontId="2"/>
  </si>
  <si>
    <t>Feeling dependent on psychiatric treatments</t>
  </si>
  <si>
    <t>The importance of assessing resistance to adversity. For example, the importance of assessing the degree of flexibility and ability to survive and become mentally stronger in the face of difficulty and adversity (rating on resilience).</t>
    <phoneticPr fontId="2"/>
  </si>
  <si>
    <t>Resilience</t>
  </si>
  <si>
    <t>Importance of assessing the patient's ability to affirm his/her own worth and significance and confidence in him/herself. For example, the importance of assessing self-affirmation, self-efficacy, and self-esteem. Includes a decline in self-esteem, such as feeling that one is a nuisance to others.</t>
    <phoneticPr fontId="2"/>
  </si>
  <si>
    <t>Self-esteem</t>
  </si>
  <si>
    <t>Importance of assessing whether the person is able to make self-decisions about his/her own life. For example, the importance of assessing whether they are able to be themselves without being constrained by common sense or prejudice, whether they are able to do the things they want to do, and whether they take responsibility for their own decisions.</t>
    <phoneticPr fontId="2"/>
  </si>
  <si>
    <t>Empowerment or self-determination</t>
  </si>
  <si>
    <t>Importance of assessing whether they are willing and motivated and whether they want to do something. For example, the importance of assessing about being able to think about working and wanting to participate in community activities.</t>
  </si>
  <si>
    <t>Motivation</t>
  </si>
  <si>
    <t>The importance of assessing how satisfied you are with your life. For example, the importance of assessing whether the patient is satisfied overall with various aspects of life (finances, interpersonal relationships, housing, physical health, mental health, environment, etc.). Assessments related to quality of life (QOL), wellbeing, happiness, etc.</t>
    <phoneticPr fontId="2"/>
  </si>
  <si>
    <t>Life satisfaction, quality of life, or well-being</t>
    <phoneticPr fontId="2"/>
  </si>
  <si>
    <t>The importance of assessing whether you are connected to others in the same situation. For example, the importance of assessing whether they participate in peer support activities, are involved in support and consultation using the perspectives of those involved, can support others with the same illness, and work as peer staff.</t>
    <phoneticPr fontId="2"/>
  </si>
  <si>
    <t>Peer support</t>
  </si>
  <si>
    <t>The importance of evaluating whether the company has a role to play in society and whether it feels it is contributing to society. The importance of evaluating whether they have a role to play in society and whether they feel they are making a contribution to society. For example, if they have a job, are a student, raising children, serving on a neighborhood association committee, etc. The importance of evaluating whether people feel they are able to contribute to society. This includes changes such as losing one's social status. This includes changes such as losing one's social status.</t>
    <phoneticPr fontId="2"/>
  </si>
  <si>
    <t>Role in society</t>
  </si>
  <si>
    <t>The importance of assessing whether the patient is able to go to school and learn. This includes returning to school.</t>
    <phoneticPr fontId="2"/>
  </si>
  <si>
    <t>Education</t>
  </si>
  <si>
    <t>When a family member needs care and the party also wants to care for the family member. The importance of assessing the family's ability to provide care.</t>
  </si>
  <si>
    <t>Caregiving for family members</t>
  </si>
  <si>
    <t>Assessing whether the environment is conducive to childbirth and childcare if desired. Importance of. Including whether they are able to give birth and raise children if they wish to do so.</t>
    <phoneticPr fontId="2"/>
  </si>
  <si>
    <t xml:space="preserve">Childbirth/child care  </t>
    <phoneticPr fontId="2"/>
  </si>
  <si>
    <t>The importance of evaluating the activities you are doing to get a job. For example, the importance of rating their participation in work-related activities/events, the number of days they received training to get a job, and the time it took them to get a job.</t>
    <phoneticPr fontId="2"/>
  </si>
  <si>
    <t>Job hunting and related activities</t>
  </si>
  <si>
    <t>Importance of assessing the number of days spent in employment. For example, the importance of assessing the number of hours worked, the amount of work, and whether the person took time off work or quit. Include an assessment of the number of days off work, reasons for leaving, and return to work.</t>
  </si>
  <si>
    <t>Duration of employment, Absence from or leaving a job</t>
    <phoneticPr fontId="2"/>
  </si>
  <si>
    <t>The importance of assessing the patient's occupational performance with respect to work. For example, the importance of assessing labor productivity and the extent to which work is affected by the disability.</t>
    <phoneticPr fontId="2"/>
  </si>
  <si>
    <t>Work-related skills or vocational ability</t>
  </si>
  <si>
    <t>The importance of assessing whether the patient is able to work in the type of industry he/she wishes to work in or in the type of work he/she wishes to do (regular or irregular employment, employment in general jobs, employment in jobs for people with disabilities, employment in workshops or in Type A and B for continuous employment, volunteer work, etc.).</t>
    <phoneticPr fontId="2"/>
  </si>
  <si>
    <t xml:space="preserve">Desired nature and form of employment   </t>
  </si>
  <si>
    <t>The importance of assessing whether the person is employed in a job in any form (regular or irregular employment, employment in a general job opening, employment in a job opening for persons with disabilities, employment in a workshop or in Type A or B for continuous employment, volunteer work, etc.).</t>
    <phoneticPr fontId="2"/>
  </si>
  <si>
    <t xml:space="preserve">Employment status (all forms of employment) </t>
    <phoneticPr fontId="2"/>
  </si>
  <si>
    <t>The importance of assessing whether the job is available in the general job market.</t>
    <phoneticPr fontId="2"/>
  </si>
  <si>
    <t xml:space="preserve">Employment status (general employment only) </t>
    <phoneticPr fontId="2"/>
  </si>
  <si>
    <t>The importance of assessing whether there is a place/environment that one would consider a place to be. For example, the importance of assessing whether there is a place/space where they feel they can be comfortable and feel a sense of security and belonging. In addition to the actual space/place, such as home, day care, or workplace, this includes psychological connections with other people.</t>
    <phoneticPr fontId="2"/>
  </si>
  <si>
    <t>Place of safety and belonging</t>
    <phoneticPr fontId="2"/>
  </si>
  <si>
    <t>Importance of assessing the extent to which they are active and able to engage in leisure activities. For example, the importance of rating the extent to which they play sports, cook, and engage in nightlife. Activities include those done individually or by participating in clubs or classes, and are evaluated based on the amount of time spent outside during the week, the extent to which they are active, and the nature of their activities.</t>
    <phoneticPr fontId="2"/>
  </si>
  <si>
    <t>Activities or leisure</t>
    <phoneticPr fontId="2"/>
  </si>
  <si>
    <t>The importance of assessing whether people are subjectively feeling connected and participating in society in the community and society. Includes assessment of being avoided by others, being excluded, and feeling lonely.</t>
    <phoneticPr fontId="2"/>
  </si>
  <si>
    <t>Social connectedness</t>
    <phoneticPr fontId="2"/>
  </si>
  <si>
    <t>The importance of assessing the degree of independence in one's life. For example, in addition to an assessment of whether the person is living away from his/her parents or siblings, it also includes an assessment of whether the person feels subjectively independent.</t>
    <phoneticPr fontId="2"/>
  </si>
  <si>
    <t>Independent living</t>
  </si>
  <si>
    <t>Importance of assessing the degree to which the person has social competence. For example, the importance of comprehensively evaluating the ability to process tasks and concentrate, social roles, purpose, and curiosity. It also includes whether the person is behaving in a socially inappropriate manner.</t>
    <phoneticPr fontId="2"/>
  </si>
  <si>
    <t>Overall social functioning</t>
  </si>
  <si>
    <t>The importance of assessing the presence or absence of a lover or marital status. For example, the importance of assessing whether they are in love or married and the degree to which they are fulfilled.</t>
    <phoneticPr fontId="2"/>
  </si>
  <si>
    <t>Partner or marriage</t>
  </si>
  <si>
    <t>The importance of assessing whether or not a person is able to seek help from others. For example, the importance of rating the extent to which the person is able to talk to or rely on mental health service supporters, friends, or family members when a problem arises, and the extent to which there are other places to seek help.</t>
    <phoneticPr fontId="2"/>
  </si>
  <si>
    <t>Help-seeking</t>
  </si>
  <si>
    <t>The importance of assessing interpersonal relationships in daily life. For example, how well connected they are with community members and friends, and the depth of the relationships.</t>
    <phoneticPr fontId="2"/>
  </si>
  <si>
    <t xml:space="preserve">Communication skills and empathy </t>
  </si>
  <si>
    <t>Interpersonal relations</t>
  </si>
  <si>
    <t>The importance of assessing the degree of involvement in police and justice related events. The importance of assessing the degree of involvement in police- and justice-related events. For example, the presence or absence of crimes, arrests, or incarceration with a background of psychiatric symptoms, and the number of days spent under the control of law enforcement or in prison. and the number of days spent under the control of law enforcement or in prison. The importance of assessing the degree of involvement in related events.</t>
    <phoneticPr fontId="2"/>
  </si>
  <si>
    <t>Contact with the legal system</t>
  </si>
  <si>
    <t>The importance of assessing the ability to perform daily activities. For example, the importance of assessing the ability to eat properly, bathe, lead a regular life, and conform to rules. This includes daily living skills such as money management and driving a car.</t>
    <phoneticPr fontId="2"/>
  </si>
  <si>
    <t>Daily living skills</t>
  </si>
  <si>
    <t xml:space="preserve">The importance of assessing the degree to which a person is able to function in general. For example, the importance of assessing the degree of impact of psychiatric symptoms, interpersonal relationships, and functioning in society, work, and school. </t>
  </si>
  <si>
    <t>Overall functioning</t>
  </si>
  <si>
    <t>How important is it to evaluate how healthy you think you are overall. The importance of assessing the patient's subjective level of health, rather than the judgment of a physician or other health professional.</t>
  </si>
  <si>
    <t>Subjective health status</t>
  </si>
  <si>
    <t>The importance of assessing the degree of stress felt by the patient. For example, the feeling that things are out of control, irritating, or difficult to relax.</t>
  </si>
  <si>
    <t>Perceived stress</t>
  </si>
  <si>
    <t>The importance of assessing the level of awareness of one's physical health and the extent to which one is able to take care of one's health. For example, the importance of assessing how well they care for their own health, their awareness of and actual behavior that leads to poor health, such as smoking, and the degree of barriers to behavior related to self-care.</t>
    <phoneticPr fontId="2"/>
  </si>
  <si>
    <t>Self-care</t>
  </si>
  <si>
    <t>The importance of assessing the degree of chronic pain or distress. For example, the importance of assessing chronic pain caused by illness or accident sequelae, such as migraine and rheumatism, as well as chronic pain of unknown cause. The degree of limitation of life due to pain is also included.</t>
    <phoneticPr fontId="2"/>
  </si>
  <si>
    <t>Chronic pain</t>
  </si>
  <si>
    <t>The importance of assessing physical fitness and mobility. For example, the importance of assessing whether there are motor impairments or changes in physical fitness.</t>
    <phoneticPr fontId="2"/>
  </si>
  <si>
    <t>Physical fitness</t>
  </si>
  <si>
    <t>Importance of assessing weight and body shape. Specifically, weight, body fat, and BMI, and size around the waist.</t>
    <phoneticPr fontId="2"/>
  </si>
  <si>
    <t>Weight and obesity</t>
  </si>
  <si>
    <t>Importance of assessing overall physical health. For example, the importance of assessing whether the person sleeps an adequate amount of time and whether there are complications of physical illness (chronic physical illness such as diabetes, myocardial infarction, gynecological illness, etc.).</t>
    <phoneticPr fontId="2"/>
  </si>
  <si>
    <t>Physical health</t>
  </si>
  <si>
    <t>The importance of evaluating laboratory values revealed by blood tests, such as blood glucose, blood cholesterol, and white blood cell counts. Also includes evaluation of the effect on heart function and blood pressure.</t>
    <phoneticPr fontId="2"/>
  </si>
  <si>
    <t>Laboratory measures</t>
  </si>
  <si>
    <t>The importance of assessing whether the patient died from whatever cause.</t>
    <phoneticPr fontId="2"/>
  </si>
  <si>
    <t>Death - all causes</t>
  </si>
  <si>
    <t>Importance of assessing whether the patient died by suicide.</t>
    <phoneticPr fontId="2"/>
  </si>
  <si>
    <t>Death - suicide</t>
  </si>
  <si>
    <t>The importance of assessing the presence or absence of rarefied thoughts and suicide attempts.</t>
    <phoneticPr fontId="2"/>
  </si>
  <si>
    <t>Suicidal ideation or attempt</t>
  </si>
  <si>
    <t>The importance of assessing whether the patient has been verbally abusive or violent in the context of psychiatric symptoms. For example, the importance of assessing for violence and outbursts against others, breaking things around them, and aggressive behavior and attitudes.</t>
  </si>
  <si>
    <t>Violence or aggression</t>
  </si>
  <si>
    <t>The importance of assessing whether the patient has self-harmed. For example, the importance of assessing whether the patient intentionally hurt himself/herself by cutting his/her wrist.</t>
    <phoneticPr fontId="2"/>
  </si>
  <si>
    <t>Self-harm</t>
  </si>
  <si>
    <t>The importance of assessing the severity of the addiction. For example, the importance of assessing the presence of alcohol or methamphetamine use, the frequency and amount of use, and how long the person has not used such substances. Also includes dependence on anxiolytics, caffeine, marijuana, thinner, cocaine, tobacco, etc.</t>
    <phoneticPr fontId="2"/>
  </si>
  <si>
    <t>Substance use</t>
  </si>
  <si>
    <t>The importance of assessing whether the patient understands or is aware of his or her symptoms and illness.</t>
    <phoneticPr fontId="2"/>
  </si>
  <si>
    <t>Clinical insight</t>
    <phoneticPr fontId="2"/>
  </si>
  <si>
    <t>The importance of assessing the presence or absence (remission) of recurrence of mental illness, the duration of symptom relapse, or the absence of symptoms for a period of time. The importance of assessing the absence of symptoms (remission) for a certain period of time.</t>
    <phoneticPr fontId="2"/>
  </si>
  <si>
    <t>Relapse or remission</t>
    <phoneticPr fontId="2"/>
  </si>
  <si>
    <t>Importance of assessing for psychological stress reactions such as anxiety and depression. Includes presence and severity of symptoms.</t>
    <phoneticPr fontId="2"/>
  </si>
  <si>
    <t xml:space="preserve">Anxiety and depression  </t>
  </si>
  <si>
    <t>The importance of a comprehensive evaluation of the severity and severity of the patient's psychological symptoms, not limited to symptoms of a specific disease. For example, the importance of broadly assessing delusions and hallucinations (positive symptoms), loss of motivation and flat affect (negative symptoms), anxiety, and degree of depression.</t>
    <phoneticPr fontId="2"/>
  </si>
  <si>
    <t>Psychiatric symptoms or mental state</t>
    <phoneticPr fontId="2"/>
  </si>
  <si>
    <t>Explanation</t>
    <phoneticPr fontId="2"/>
  </si>
  <si>
    <t>Outcome domain</t>
    <phoneticPr fontId="2"/>
  </si>
  <si>
    <t>Number</t>
    <phoneticPr fontId="2"/>
  </si>
  <si>
    <t>Supplementary table 1.  Long list of outcome domains and summary for the Delphi survey</t>
    <phoneticPr fontId="2"/>
  </si>
  <si>
    <t xml:space="preserve">(7) I think that having a place to stay reduces various risks in life. I can say that if the place of residence is a place where there are people who look after and are involved with the person. even if it is a place where the person spends time alone, it is important for the person to have a place where he/she can escape, because it leads to psychological stability. Regardless of whether the person is ill or not, I think it is more important for people with mental disorders because they are more likely to isolate themselves.
(7) If there is a place where they can feel safe, they can move on again even if they fail.
(7) The goal of support is for the person concerned to be able to feel that it is okay for them to stay in the community.
(6)Whether or not there is a safe and secure place for the person himself/herself, there is a possibility of cooperation in handling emergencies, etc.
(5)I feel that it has to do with satisfaction with life and whether or not the person can safely lead a social life.
(5)I think it is important for young and young-aged people, and in the case of older people, I think the state of feeling “out of place” is often a sign of dis-ease
(1) I think the subjectivity of the individual is important. No matter how good the environment is, if it does not resonate with the individual, it is meaningless.	</t>
    <phoneticPr fontId="2"/>
  </si>
  <si>
    <t>Comments
(Summary)</t>
    <phoneticPr fontId="2"/>
  </si>
  <si>
    <t>6 (1)</t>
    <phoneticPr fontId="2"/>
  </si>
  <si>
    <t>6 (1.2)</t>
  </si>
  <si>
    <t>6 (0.9)</t>
    <phoneticPr fontId="2"/>
  </si>
  <si>
    <t>6 (1.5)</t>
    <phoneticPr fontId="2"/>
  </si>
  <si>
    <t>6 (1.1)</t>
    <phoneticPr fontId="2"/>
  </si>
  <si>
    <r>
      <t>Median</t>
    </r>
    <r>
      <rPr>
        <sz val="12"/>
        <color theme="1"/>
        <rFont val="UD Digi Kyokasho N-R"/>
        <family val="1"/>
        <charset val="128"/>
      </rPr>
      <t>（</t>
    </r>
    <r>
      <rPr>
        <sz val="12"/>
        <color theme="1"/>
        <rFont val="Times New Roman"/>
        <family val="1"/>
      </rPr>
      <t>SD)</t>
    </r>
    <phoneticPr fontId="2"/>
  </si>
  <si>
    <t xml:space="preserve">
70%
50%</t>
    <phoneticPr fontId="2"/>
  </si>
  <si>
    <t>Percentage of respondents(%)</t>
    <phoneticPr fontId="2"/>
  </si>
  <si>
    <r>
      <rPr>
        <b/>
        <sz val="12"/>
        <color theme="1"/>
        <rFont val="Times New Roman"/>
        <family val="1"/>
      </rPr>
      <t xml:space="preserve">Reached consensus
</t>
    </r>
    <r>
      <rPr>
        <sz val="12"/>
        <color theme="1"/>
        <rFont val="Times New Roman"/>
        <family val="1"/>
      </rPr>
      <t>Included  list of the COS</t>
    </r>
    <r>
      <rPr>
        <sz val="12"/>
        <color theme="1"/>
        <rFont val="UD Digi Kyokasho N-R"/>
        <family val="1"/>
        <charset val="128"/>
      </rPr>
      <t xml:space="preserve">
</t>
    </r>
    <phoneticPr fontId="2"/>
  </si>
  <si>
    <t>6, 7</t>
    <phoneticPr fontId="2"/>
  </si>
  <si>
    <t>3, 4, 5</t>
    <phoneticPr fontId="2"/>
  </si>
  <si>
    <t>1, 2</t>
    <phoneticPr fontId="2"/>
  </si>
  <si>
    <t>Point</t>
    <phoneticPr fontId="2"/>
  </si>
  <si>
    <t>Results of this round</t>
    <phoneticPr fontId="2"/>
  </si>
  <si>
    <t>Groups (n)</t>
    <phoneticPr fontId="2"/>
  </si>
  <si>
    <t xml:space="preserve">(7) Being able to engage in activities gives them a sense of self-affirmation, such as joy and fulfillment, which leads to the meaning of life.
(6) How much one can move away from a life bound by auditory hallucinations and delusions is a barometer of the depth of one's social participation.
(6) Because even with the severity of mental illness and difficulties in living, having a life that is unique to oneself and a purpose in life will lead to a stable life.
(5) I think that learning about clients' wishes through various routes will strengthen their strengths.
(5) I think that spending time on leisure activities is an indicator of stability in life.
(4) I think that evaluating the level of activities will have an impact on support planning, but it is unclear what kind of activities should be evaluated and to what extent.
(2) We believe that the level of fulfillment of activities should be evaluated subjectively by the persons concerned, and that quantitative indicators such as time spent outside, range of activities, and variety of activities may lead to erroneous evaluations.
(1) I think the level of fulfillment of leisure time and other activities is important, but I think it is important whether the content of activities is appropriate for the person. Not important.							</t>
    <phoneticPr fontId="2"/>
  </si>
  <si>
    <t>5 (1.3)</t>
    <phoneticPr fontId="2"/>
  </si>
  <si>
    <t>5 (1.2)</t>
    <phoneticPr fontId="2"/>
  </si>
  <si>
    <t>6 (1.2)</t>
    <phoneticPr fontId="2"/>
  </si>
  <si>
    <t>5 (1.6)</t>
    <phoneticPr fontId="2"/>
  </si>
  <si>
    <r>
      <rPr>
        <b/>
        <sz val="12"/>
        <color theme="1"/>
        <rFont val="Times New Roman"/>
        <family val="1"/>
      </rPr>
      <t>Not reached consensus</t>
    </r>
    <r>
      <rPr>
        <sz val="12"/>
        <color theme="1"/>
        <rFont val="Times New Roman"/>
        <family val="1"/>
      </rPr>
      <t xml:space="preserve">
Next rounds</t>
    </r>
    <r>
      <rPr>
        <sz val="12"/>
        <color theme="1"/>
        <rFont val="UD Digi Kyokasho N-R"/>
        <family val="1"/>
        <charset val="128"/>
      </rPr>
      <t xml:space="preserve">
</t>
    </r>
    <phoneticPr fontId="2"/>
  </si>
  <si>
    <t xml:space="preserve">(7)Especially because the quality of life depends greatly on how the person evaluates himself/herself.
(7) Because feelings of alienation and loneliness can lead to feelings of hopelessness, suicide attempts, and verbal abuse and violence toward others.
(7) Because I think it is becoming more important than ever in this era of moving from the hospital to the community.
(6) In the local community, it is important to have not only support persons, but also various multilayered connections that lead to stability.
(5) I believe that these connections will help them feel a sense of living and lead to joy and fulfillment.
(5) An important measure if they feel a need to be connected, but not important if they prefer to be alone.
(4) It is very uncomfortable to view the connection with society only in terms of encouragement from the person concerned.
(2) Because it is hard to imagine the utilization of the system.
(1) I think the subjectivity of the person himself/herself is important. No matter how good the environment is, it is meaningless if it does not resonate with the individual.		</t>
    <phoneticPr fontId="2"/>
  </si>
  <si>
    <t>6 (1)</t>
  </si>
  <si>
    <t>Supplementary table 2. Examples of feedback materials</t>
    <phoneticPr fontId="2"/>
  </si>
  <si>
    <t>Round 3</t>
    <phoneticPr fontId="2"/>
  </si>
  <si>
    <t>Round 2</t>
    <phoneticPr fontId="2"/>
  </si>
  <si>
    <t>Round 1</t>
    <phoneticPr fontId="2"/>
  </si>
  <si>
    <t>Q96</t>
  </si>
  <si>
    <t>Q95</t>
  </si>
  <si>
    <t>Q94</t>
  </si>
  <si>
    <t>Q93</t>
  </si>
  <si>
    <t>Q92</t>
  </si>
  <si>
    <t>Q91</t>
  </si>
  <si>
    <t>Q90</t>
    <phoneticPr fontId="2"/>
  </si>
  <si>
    <t>Q89</t>
  </si>
  <si>
    <t>Q88</t>
  </si>
  <si>
    <t>Q87</t>
    <phoneticPr fontId="2"/>
  </si>
  <si>
    <t>Q86</t>
  </si>
  <si>
    <t>Q85</t>
  </si>
  <si>
    <t>Q84</t>
  </si>
  <si>
    <t>Q83</t>
  </si>
  <si>
    <t>Q82</t>
  </si>
  <si>
    <t>Q81</t>
  </si>
  <si>
    <t>Q80</t>
    <phoneticPr fontId="2"/>
  </si>
  <si>
    <t>Q79</t>
  </si>
  <si>
    <t>Q78</t>
  </si>
  <si>
    <t>Q77</t>
  </si>
  <si>
    <t>Q76</t>
    <phoneticPr fontId="2"/>
  </si>
  <si>
    <t>Q75</t>
  </si>
  <si>
    <t>Q74</t>
  </si>
  <si>
    <t>Re＞Ca</t>
  </si>
  <si>
    <t>Q73</t>
  </si>
  <si>
    <t>Q72</t>
  </si>
  <si>
    <t>Q71</t>
  </si>
  <si>
    <t>Q70</t>
    <phoneticPr fontId="2"/>
  </si>
  <si>
    <t>Sp＞Su</t>
  </si>
  <si>
    <t>Re＞Sp</t>
  </si>
  <si>
    <t>Q69</t>
  </si>
  <si>
    <t>Q68</t>
  </si>
  <si>
    <t>Q67</t>
  </si>
  <si>
    <t>Q66</t>
  </si>
  <si>
    <t>Q65</t>
    <phoneticPr fontId="2"/>
  </si>
  <si>
    <t>Su, Ca, Sp＞Re</t>
  </si>
  <si>
    <t>Q64</t>
  </si>
  <si>
    <t>Ca＞Re</t>
  </si>
  <si>
    <t>Q63</t>
  </si>
  <si>
    <t>Q62</t>
  </si>
  <si>
    <t>Sp＞Re</t>
  </si>
  <si>
    <t>Q61</t>
  </si>
  <si>
    <t>Q60</t>
    <phoneticPr fontId="2"/>
  </si>
  <si>
    <t>Q59</t>
  </si>
  <si>
    <t>Q58</t>
  </si>
  <si>
    <t>Q57</t>
  </si>
  <si>
    <t>Q56</t>
  </si>
  <si>
    <t>Q55</t>
  </si>
  <si>
    <t>Q54</t>
    <phoneticPr fontId="2"/>
  </si>
  <si>
    <t>Q53</t>
  </si>
  <si>
    <t>Q52</t>
  </si>
  <si>
    <t>Su, Sp, Re＞Ca</t>
  </si>
  <si>
    <t>Q51</t>
  </si>
  <si>
    <t>Q50</t>
    <phoneticPr fontId="2"/>
  </si>
  <si>
    <t>Su＞Sp</t>
  </si>
  <si>
    <t>Q49</t>
  </si>
  <si>
    <t>Q48</t>
  </si>
  <si>
    <t>Q47</t>
  </si>
  <si>
    <t>Sp＞Ca</t>
  </si>
  <si>
    <t>Su, Re＞Ca</t>
  </si>
  <si>
    <t>Q46</t>
  </si>
  <si>
    <t>Q45</t>
  </si>
  <si>
    <t>Q44</t>
  </si>
  <si>
    <t>Q43</t>
    <phoneticPr fontId="2"/>
  </si>
  <si>
    <t>Q42</t>
  </si>
  <si>
    <t>Q41</t>
  </si>
  <si>
    <t>Sp, Re＞Ca</t>
  </si>
  <si>
    <t>Q40</t>
    <phoneticPr fontId="2"/>
  </si>
  <si>
    <t>Q39</t>
  </si>
  <si>
    <t>Q38</t>
  </si>
  <si>
    <t>Q37</t>
  </si>
  <si>
    <t>Q36</t>
  </si>
  <si>
    <t>Q35</t>
  </si>
  <si>
    <t>Q34</t>
  </si>
  <si>
    <t>Q33</t>
  </si>
  <si>
    <t>Q32</t>
    <phoneticPr fontId="2"/>
  </si>
  <si>
    <t>Sp, Re＞Su</t>
  </si>
  <si>
    <t>Re＞Su, Ca / Sp＞Su</t>
  </si>
  <si>
    <t>Q31</t>
  </si>
  <si>
    <t>Q30</t>
    <phoneticPr fontId="2"/>
  </si>
  <si>
    <t>Q29</t>
  </si>
  <si>
    <t>Q28</t>
  </si>
  <si>
    <t>Q27</t>
  </si>
  <si>
    <t>Q26</t>
  </si>
  <si>
    <t>Q25</t>
  </si>
  <si>
    <t>Q24</t>
    <phoneticPr fontId="2"/>
  </si>
  <si>
    <t>Q23</t>
    <phoneticPr fontId="2"/>
  </si>
  <si>
    <t>Q22</t>
    <phoneticPr fontId="2"/>
  </si>
  <si>
    <t>Q21</t>
    <phoneticPr fontId="2"/>
  </si>
  <si>
    <t>Ca＞Sp, Re</t>
  </si>
  <si>
    <t>Ca＞Su</t>
  </si>
  <si>
    <t>Q20</t>
    <phoneticPr fontId="2"/>
  </si>
  <si>
    <t>Q19</t>
    <phoneticPr fontId="2"/>
  </si>
  <si>
    <t>Q18</t>
    <phoneticPr fontId="2"/>
  </si>
  <si>
    <t>Q17</t>
    <phoneticPr fontId="2"/>
  </si>
  <si>
    <t>Q16</t>
    <phoneticPr fontId="2"/>
  </si>
  <si>
    <t>Q15</t>
    <phoneticPr fontId="2"/>
  </si>
  <si>
    <t>Q14</t>
    <phoneticPr fontId="2"/>
  </si>
  <si>
    <t>Q13</t>
    <phoneticPr fontId="2"/>
  </si>
  <si>
    <t>Q12</t>
    <phoneticPr fontId="2"/>
  </si>
  <si>
    <t>Q11</t>
    <phoneticPr fontId="2"/>
  </si>
  <si>
    <t>Q10</t>
  </si>
  <si>
    <t>Q9</t>
  </si>
  <si>
    <t>Q8</t>
  </si>
  <si>
    <t>Ca＞Su, Re</t>
  </si>
  <si>
    <t>Q7</t>
  </si>
  <si>
    <t>Q6</t>
  </si>
  <si>
    <t>Q5</t>
    <phoneticPr fontId="2"/>
  </si>
  <si>
    <t>Q4</t>
    <phoneticPr fontId="2"/>
  </si>
  <si>
    <t>Q3</t>
    <phoneticPr fontId="2"/>
  </si>
  <si>
    <t>Q2</t>
    <phoneticPr fontId="2"/>
  </si>
  <si>
    <t>Q1</t>
    <phoneticPr fontId="2"/>
  </si>
  <si>
    <t>Significant differences to stakeholder groups</t>
    <phoneticPr fontId="2"/>
  </si>
  <si>
    <t>p</t>
    <phoneticPr fontId="2"/>
  </si>
  <si>
    <t>df</t>
    <phoneticPr fontId="2"/>
  </si>
  <si>
    <r>
      <t>Χ</t>
    </r>
    <r>
      <rPr>
        <vertAlign val="superscript"/>
        <sz val="12"/>
        <rFont val="ＭＳ 明朝"/>
        <family val="1"/>
        <charset val="128"/>
      </rPr>
      <t>２</t>
    </r>
    <phoneticPr fontId="2"/>
  </si>
  <si>
    <t>IQR</t>
    <phoneticPr fontId="2"/>
  </si>
  <si>
    <t>median</t>
    <phoneticPr fontId="2"/>
  </si>
  <si>
    <t>Researcher</t>
    <phoneticPr fontId="2"/>
  </si>
  <si>
    <t>Service provider</t>
    <phoneticPr fontId="2"/>
  </si>
  <si>
    <t>Caregiver</t>
    <phoneticPr fontId="2"/>
  </si>
  <si>
    <t>Service user</t>
    <phoneticPr fontId="2"/>
  </si>
  <si>
    <r>
      <t>Supplementary table 3.</t>
    </r>
    <r>
      <rPr>
        <b/>
        <sz val="12"/>
        <color rgb="FF1F1F1F"/>
        <rFont val="Yu Gothic"/>
        <family val="1"/>
        <charset val="128"/>
      </rPr>
      <t>　</t>
    </r>
    <r>
      <rPr>
        <b/>
        <sz val="12"/>
        <color rgb="FF1F1F1F"/>
        <rFont val="Times New Roman"/>
        <family val="1"/>
      </rPr>
      <t>Results of multiple comparisons among stakeholder groups for each outcome domains</t>
    </r>
    <phoneticPr fontId="2"/>
  </si>
  <si>
    <t>..</t>
  </si>
  <si>
    <t>p&lt;.001</t>
  </si>
  <si>
    <t xml:space="preserve">n.s. </t>
  </si>
  <si>
    <r>
      <t xml:space="preserve"> </t>
    </r>
    <r>
      <rPr>
        <b/>
        <sz val="12"/>
        <color theme="1"/>
        <rFont val="游ゴシック"/>
        <family val="1"/>
        <charset val="128"/>
      </rPr>
      <t>　</t>
    </r>
    <r>
      <rPr>
        <b/>
        <sz val="12"/>
        <color theme="1"/>
        <rFont val="Times New Roman"/>
        <family val="1"/>
      </rPr>
      <t>All (</t>
    </r>
    <r>
      <rPr>
        <sz val="12"/>
        <color theme="1"/>
        <rFont val="Times New Roman"/>
        <family val="1"/>
      </rPr>
      <t>291</t>
    </r>
    <r>
      <rPr>
        <sz val="12"/>
        <color theme="1"/>
        <rFont val="UD Digi Kyokasho N-R"/>
        <family val="1"/>
        <charset val="128"/>
      </rPr>
      <t>)</t>
    </r>
    <phoneticPr fontId="2"/>
  </si>
  <si>
    <r>
      <rPr>
        <b/>
        <sz val="12"/>
        <color theme="1"/>
        <rFont val="游ゴシック"/>
        <family val="1"/>
        <charset val="128"/>
      </rPr>
      <t>　</t>
    </r>
    <r>
      <rPr>
        <b/>
        <sz val="12"/>
        <color theme="1"/>
        <rFont val="Times New Roman"/>
        <family val="1"/>
      </rPr>
      <t>All</t>
    </r>
    <r>
      <rPr>
        <sz val="12"/>
        <color theme="1"/>
        <rFont val="Times New Roman"/>
        <family val="1"/>
      </rPr>
      <t xml:space="preserve"> (291)</t>
    </r>
    <phoneticPr fontId="2"/>
  </si>
  <si>
    <r>
      <t>Government officials</t>
    </r>
    <r>
      <rPr>
        <sz val="12"/>
        <color theme="1"/>
        <rFont val="Times New Roman"/>
        <family val="1"/>
      </rPr>
      <t xml:space="preserve"> (60)</t>
    </r>
    <phoneticPr fontId="2"/>
  </si>
  <si>
    <r>
      <t xml:space="preserve"> Service providers</t>
    </r>
    <r>
      <rPr>
        <sz val="12"/>
        <color theme="1"/>
        <rFont val="UD Digi Kyokasho N-R"/>
        <family val="1"/>
        <charset val="128"/>
      </rPr>
      <t>（</t>
    </r>
    <r>
      <rPr>
        <sz val="12"/>
        <color theme="1"/>
        <rFont val="Times New Roman"/>
        <family val="1"/>
      </rPr>
      <t>57</t>
    </r>
    <r>
      <rPr>
        <sz val="12"/>
        <color theme="1"/>
        <rFont val="UD Digi Kyokasho N-R"/>
        <family val="1"/>
        <charset val="128"/>
      </rPr>
      <t>）</t>
    </r>
    <phoneticPr fontId="2"/>
  </si>
  <si>
    <r>
      <rPr>
        <b/>
        <sz val="12"/>
        <color theme="1"/>
        <rFont val="UD Digi Kyokasho N-R"/>
        <family val="1"/>
        <charset val="128"/>
      </rPr>
      <t>　</t>
    </r>
    <r>
      <rPr>
        <b/>
        <sz val="12"/>
        <color theme="1"/>
        <rFont val="Times New Roman"/>
        <family val="1"/>
      </rPr>
      <t>Caregivers</t>
    </r>
    <r>
      <rPr>
        <sz val="12"/>
        <color theme="1"/>
        <rFont val="Times New Roman"/>
        <family val="1"/>
      </rPr>
      <t xml:space="preserve"> (59)</t>
    </r>
    <phoneticPr fontId="2"/>
  </si>
  <si>
    <r>
      <rPr>
        <b/>
        <sz val="12"/>
        <color theme="1"/>
        <rFont val="UD Digi Kyokasho N-R"/>
        <family val="1"/>
        <charset val="128"/>
      </rPr>
      <t>　</t>
    </r>
    <r>
      <rPr>
        <b/>
        <sz val="12"/>
        <color theme="1"/>
        <rFont val="Times New Roman"/>
        <family val="1"/>
      </rPr>
      <t>Researchers</t>
    </r>
    <r>
      <rPr>
        <sz val="12"/>
        <color theme="1"/>
        <rFont val="Times New Roman"/>
        <family val="1"/>
      </rPr>
      <t xml:space="preserve"> (61)</t>
    </r>
    <phoneticPr fontId="2"/>
  </si>
  <si>
    <r>
      <rPr>
        <b/>
        <sz val="12"/>
        <color theme="1"/>
        <rFont val="Times New Roman"/>
        <family val="1"/>
      </rPr>
      <t xml:space="preserve"> Service users</t>
    </r>
    <r>
      <rPr>
        <sz val="12"/>
        <color theme="1"/>
        <rFont val="UD Digi Kyokasho N-R"/>
        <family val="1"/>
        <charset val="128"/>
      </rPr>
      <t xml:space="preserve"> (54)</t>
    </r>
    <phoneticPr fontId="2"/>
  </si>
  <si>
    <r>
      <rPr>
        <b/>
        <sz val="12"/>
        <color theme="1"/>
        <rFont val="Times New Roman"/>
        <family val="1"/>
      </rPr>
      <t xml:space="preserve"> Service users</t>
    </r>
    <r>
      <rPr>
        <sz val="12"/>
        <color theme="1"/>
        <rFont val="Times New Roman"/>
        <family val="1"/>
      </rPr>
      <t xml:space="preserve"> (54)</t>
    </r>
    <phoneticPr fontId="2"/>
  </si>
  <si>
    <t>Government official</t>
    <phoneticPr fontId="2"/>
  </si>
  <si>
    <r>
      <t>※Su</t>
    </r>
    <r>
      <rPr>
        <sz val="14"/>
        <color theme="1"/>
        <rFont val="ＭＳ 明朝"/>
        <family val="1"/>
        <charset val="128"/>
      </rPr>
      <t>：</t>
    </r>
    <r>
      <rPr>
        <sz val="14"/>
        <color theme="1"/>
        <rFont val="Times New Roman"/>
        <family val="1"/>
      </rPr>
      <t>Servise user</t>
    </r>
    <r>
      <rPr>
        <sz val="14"/>
        <color theme="1"/>
        <rFont val="ＭＳ 明朝"/>
        <family val="1"/>
        <charset val="128"/>
      </rPr>
      <t>、</t>
    </r>
    <r>
      <rPr>
        <sz val="14"/>
        <color theme="1"/>
        <rFont val="Times New Roman"/>
        <family val="1"/>
      </rPr>
      <t>Ca</t>
    </r>
    <r>
      <rPr>
        <sz val="14"/>
        <color theme="1"/>
        <rFont val="ＭＳ 明朝"/>
        <family val="1"/>
        <charset val="128"/>
      </rPr>
      <t>：</t>
    </r>
    <r>
      <rPr>
        <sz val="14"/>
        <color theme="1"/>
        <rFont val="Times New Roman"/>
        <family val="1"/>
      </rPr>
      <t>Caregiver</t>
    </r>
    <r>
      <rPr>
        <sz val="14"/>
        <color theme="1"/>
        <rFont val="ＭＳ 明朝"/>
        <family val="1"/>
        <charset val="128"/>
      </rPr>
      <t>、</t>
    </r>
    <r>
      <rPr>
        <sz val="14"/>
        <color theme="1"/>
        <rFont val="Times New Roman"/>
        <family val="1"/>
      </rPr>
      <t>Sp</t>
    </r>
    <r>
      <rPr>
        <sz val="14"/>
        <color theme="1"/>
        <rFont val="ＭＳ 明朝"/>
        <family val="1"/>
        <charset val="128"/>
      </rPr>
      <t>：</t>
    </r>
    <r>
      <rPr>
        <sz val="14"/>
        <color theme="1"/>
        <rFont val="Times New Roman"/>
        <family val="1"/>
      </rPr>
      <t>Service provider</t>
    </r>
    <r>
      <rPr>
        <sz val="14"/>
        <color theme="1"/>
        <rFont val="ＭＳ 明朝"/>
        <family val="1"/>
        <charset val="128"/>
      </rPr>
      <t>、</t>
    </r>
    <r>
      <rPr>
        <sz val="14"/>
        <color theme="1"/>
        <rFont val="Times New Roman"/>
        <family val="1"/>
      </rPr>
      <t>Go</t>
    </r>
    <r>
      <rPr>
        <sz val="14"/>
        <color theme="1"/>
        <rFont val="ＭＳ 明朝"/>
        <family val="1"/>
        <charset val="128"/>
      </rPr>
      <t>：</t>
    </r>
    <r>
      <rPr>
        <sz val="14"/>
        <color theme="1"/>
        <rFont val="Times New Roman"/>
        <family val="1"/>
      </rPr>
      <t>Government official</t>
    </r>
    <r>
      <rPr>
        <sz val="14"/>
        <color theme="1"/>
        <rFont val="ＭＳ 明朝"/>
        <family val="1"/>
        <charset val="128"/>
      </rPr>
      <t>、</t>
    </r>
    <r>
      <rPr>
        <sz val="14"/>
        <color theme="1"/>
        <rFont val="Times New Roman"/>
        <family val="1"/>
      </rPr>
      <t>Re</t>
    </r>
    <r>
      <rPr>
        <sz val="14"/>
        <color theme="1"/>
        <rFont val="ＭＳ 明朝"/>
        <family val="1"/>
        <charset val="128"/>
      </rPr>
      <t>：</t>
    </r>
    <r>
      <rPr>
        <sz val="14"/>
        <color theme="1"/>
        <rFont val="Times New Roman"/>
        <family val="1"/>
      </rPr>
      <t>Researcher</t>
    </r>
    <phoneticPr fontId="2"/>
  </si>
  <si>
    <t>Su＞Re / Ca＞Go, Re</t>
  </si>
  <si>
    <t>Ca＞Su, Sp, Go, Re</t>
  </si>
  <si>
    <t>Su, Ca, Sp, Re＞Go</t>
  </si>
  <si>
    <t>Su, Ca＞Sp, Go</t>
  </si>
  <si>
    <t>Su, Ca＞Sp, Go, Re / Re＞Go</t>
  </si>
  <si>
    <t>Su＞Sp, Go / Ca＞Sp, Go, Re</t>
  </si>
  <si>
    <t>Ca＞Sp, Go / Re＞Sp</t>
  </si>
  <si>
    <t>Su＞Sp, Go / Ca＞Go</t>
  </si>
  <si>
    <t>Su, Ca＞Sp, Go, Re</t>
  </si>
  <si>
    <t>Su＞Sp, Re / Ca＞Sp, Go, Re / Go＞Re</t>
  </si>
  <si>
    <t>Ca＞Su, Sp, Go, Re / Su, Go＞Re</t>
  </si>
  <si>
    <t>Ca＞Su / Re＞Su, Sp, Go</t>
  </si>
  <si>
    <t>Ca＞Su, Go</t>
  </si>
  <si>
    <t>Ca, Re＞Go</t>
  </si>
  <si>
    <t>Re＞Go</t>
  </si>
  <si>
    <t>Su, Ca, Re＞Go / Re＞Sp</t>
  </si>
  <si>
    <t>Sp, Re＞Go</t>
  </si>
  <si>
    <t>Su, Ca＞Sp / Ca＞Go</t>
  </si>
  <si>
    <t>Ca＞Su, Sp, Go, Re / Su＞Go</t>
  </si>
  <si>
    <t>Su, Ca＞Sp, Go / Ca＞Re / Re＞Go</t>
  </si>
  <si>
    <t>Su, Ca, Sp, Re＞Go / Ca＞Sp</t>
  </si>
  <si>
    <t>Ca＞Sp, Go, Re / Su＞Go</t>
  </si>
  <si>
    <t>Su, Ca, Re＞Go / Su, Ca＞Sp</t>
  </si>
  <si>
    <t>Su＞Sp, Go, Re / Ca＞Go</t>
  </si>
  <si>
    <t>Su＞Sp, Go</t>
  </si>
  <si>
    <t>Su, Ca＞Sp, Go / Re＞Go</t>
  </si>
  <si>
    <t>Su＞Ca, Sp, Go</t>
  </si>
  <si>
    <t>Ca＞Go</t>
  </si>
  <si>
    <t>Su, Re＞Go</t>
  </si>
  <si>
    <t>Su, Ca, Sp＞Go / Su＞Re</t>
  </si>
  <si>
    <t>Su, Ca, Sp＞Go</t>
  </si>
  <si>
    <t>Re＞Su, Ca, Sp, Go / Su, Sp＞Go</t>
  </si>
  <si>
    <t>Su, Ca, Sp, Re＞Go / Re＞Su, Ca</t>
  </si>
  <si>
    <t>Re＞Su, Ca, Go / Sp＞Go</t>
  </si>
  <si>
    <t>Su, Ca, Re＞Go</t>
  </si>
  <si>
    <t>Re＞Ca, Go</t>
  </si>
  <si>
    <t>Sp, Re＞Ca / Re＞Go</t>
  </si>
  <si>
    <t>Ca＞Go, Re</t>
  </si>
  <si>
    <t>Su＞Go</t>
  </si>
  <si>
    <t>Su, Sp, Go, Re＞Ca / Re＞Go</t>
  </si>
  <si>
    <t>Sp＞Go</t>
  </si>
  <si>
    <t>Re＞Su, Go / Sp＞Go</t>
  </si>
  <si>
    <t>Ca, Sp, Re＞Go</t>
  </si>
  <si>
    <t>Su, Sp, Re＞Go</t>
  </si>
  <si>
    <t>Su, Ca, Sp, Re＞Go / Su＞Sp</t>
  </si>
  <si>
    <t>Su, Sp, Re＞Go / Su＞Ca</t>
  </si>
  <si>
    <t>Re＞Ca, Sp, Go</t>
  </si>
  <si>
    <t>Su, Sp, Re＞Ca, Go</t>
  </si>
  <si>
    <t>Su, Sp, Re＞Ca / Sp, Re＞Go</t>
  </si>
  <si>
    <t>Su＞Ca, Go</t>
  </si>
  <si>
    <t>Su, Sp, Go, Re＞Ca / Sp, Re＞Su, Go</t>
  </si>
  <si>
    <t>Su, Sp, Go, Re＞Ca</t>
  </si>
  <si>
    <t>Re＞Ca, Go / Sp＞Go</t>
  </si>
  <si>
    <t>Su, Re＞Ca / Sp＞Go</t>
  </si>
  <si>
    <t>Su＞Sp, Re / Su, Ca, Re＞Go</t>
  </si>
  <si>
    <t>Su＞Sp, Go / Ca＞Sp, Go, Re / Re＞Go</t>
  </si>
  <si>
    <t>Ca＞Su, Sp, Go, Re / Su＞Sp</t>
  </si>
  <si>
    <t>Su, Ca＞Sp, Re / Su＞Go</t>
  </si>
  <si>
    <t>Ca＞Sp, Go, Re / Su＞Sp</t>
  </si>
  <si>
    <t>Ca＞Sp, Go, Re</t>
  </si>
  <si>
    <t>Su＞Ca, Sp, Go, Re</t>
  </si>
  <si>
    <t>Su＞Ca, Go, Re</t>
  </si>
  <si>
    <t>Su, Sp＞Go</t>
  </si>
  <si>
    <t>Su＞Ca, Go, Re / Sp＞Ca, Re</t>
  </si>
  <si>
    <t>Sp＞Go, Re</t>
  </si>
  <si>
    <t>Re＞Su, Go</t>
  </si>
  <si>
    <t>Su, Ca, Re＞Go / Su＞Sp</t>
  </si>
  <si>
    <t>Su, Ca＞Go</t>
  </si>
  <si>
    <t>Ca＞Sp, Go</t>
  </si>
  <si>
    <t>Re＞Ca, Sp, Go / Su＞Ca, Sp</t>
  </si>
  <si>
    <t>Re＞Ca, Sp, Go / Su＞Ca</t>
  </si>
  <si>
    <t>Su, Ca, Sp＞Go / Ca＞Re</t>
  </si>
  <si>
    <t>Ca＞Su, Sp, Go, Re / Su＞Sp, Go, Re</t>
  </si>
  <si>
    <t>Ca＞Su, Sp, Go, Re / Re＞Sp, Go</t>
  </si>
  <si>
    <t>Ca＞Su, Sp, Go, Re / Su＞Go, Re</t>
  </si>
  <si>
    <t>Su, Sp, Go, Re＞Go / Ca＞Go, Re</t>
  </si>
  <si>
    <t>Ca＞Su, Sp, Go, Re / Su＞Sp, Go</t>
  </si>
  <si>
    <t>Ca＞Sp, Go / Re＞Go</t>
  </si>
  <si>
    <t>Ca＞Sp, Go, Re / Su＞Sp, Go</t>
  </si>
  <si>
    <t>Ca＞Sp, Go, Re / Su＞Re</t>
  </si>
  <si>
    <t>Ca＞Su, Sp, Go, Re / Re＞Go</t>
  </si>
  <si>
    <t>Ca＞Su, Sp, Go / Re＞Go</t>
  </si>
  <si>
    <t>Ca＞Su, Go, Re / Sp＞Go</t>
  </si>
  <si>
    <t>Ca＞Su, Sp, Go</t>
  </si>
  <si>
    <t>Ca＞Su, Go / Sp＞Go</t>
  </si>
  <si>
    <t>Su, Ca＞Go, 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19">
    <font>
      <sz val="11"/>
      <color theme="1"/>
      <name val="游ゴシック"/>
      <family val="2"/>
      <charset val="128"/>
      <scheme val="minor"/>
    </font>
    <font>
      <sz val="12"/>
      <color theme="1"/>
      <name val="Times New Roman"/>
      <family val="1"/>
    </font>
    <font>
      <sz val="6"/>
      <name val="游ゴシック"/>
      <family val="2"/>
      <charset val="128"/>
      <scheme val="minor"/>
    </font>
    <font>
      <b/>
      <sz val="12"/>
      <color theme="1"/>
      <name val="Times New Roman"/>
      <family val="1"/>
    </font>
    <font>
      <sz val="16"/>
      <color theme="1"/>
      <name val="Times New Roman"/>
      <family val="1"/>
    </font>
    <font>
      <sz val="12"/>
      <color theme="1"/>
      <name val="UD Digi Kyokasho N-R"/>
      <family val="1"/>
      <charset val="128"/>
    </font>
    <font>
      <b/>
      <sz val="14"/>
      <color theme="1"/>
      <name val="Times New Roman"/>
      <family val="1"/>
    </font>
    <font>
      <b/>
      <sz val="12"/>
      <color theme="1"/>
      <name val="UD Digi Kyokasho N-R"/>
      <family val="1"/>
      <charset val="128"/>
    </font>
    <font>
      <sz val="20"/>
      <color theme="1"/>
      <name val="Times New Roman"/>
      <family val="1"/>
    </font>
    <font>
      <sz val="11"/>
      <color theme="1"/>
      <name val="Times New Roman"/>
      <family val="1"/>
    </font>
    <font>
      <sz val="14"/>
      <color theme="1"/>
      <name val="Times New Roman"/>
      <family val="1"/>
    </font>
    <font>
      <sz val="14"/>
      <color theme="1"/>
      <name val="ＭＳ 明朝"/>
      <family val="1"/>
      <charset val="128"/>
    </font>
    <font>
      <sz val="12"/>
      <name val="Times New Roman"/>
      <family val="1"/>
    </font>
    <font>
      <vertAlign val="superscript"/>
      <sz val="12"/>
      <name val="ＭＳ 明朝"/>
      <family val="1"/>
      <charset val="128"/>
    </font>
    <font>
      <sz val="14"/>
      <color rgb="FF1F1F1F"/>
      <name val="Times New Roman"/>
      <family val="1"/>
    </font>
    <font>
      <b/>
      <sz val="12"/>
      <color rgb="FF1F1F1F"/>
      <name val="Times New Roman"/>
      <family val="1"/>
    </font>
    <font>
      <b/>
      <sz val="12"/>
      <color rgb="FF1F1F1F"/>
      <name val="Yu Gothic"/>
      <family val="1"/>
      <charset val="128"/>
    </font>
    <font>
      <b/>
      <sz val="12"/>
      <color theme="1"/>
      <name val="游ゴシック"/>
      <family val="1"/>
      <charset val="128"/>
    </font>
    <font>
      <b/>
      <sz val="12"/>
      <color theme="1"/>
      <name val="Times New Roman"/>
      <family val="1"/>
      <charset val="128"/>
    </font>
  </fonts>
  <fills count="8">
    <fill>
      <patternFill patternType="none"/>
    </fill>
    <fill>
      <patternFill patternType="gray125"/>
    </fill>
    <fill>
      <patternFill patternType="solid">
        <fgColor theme="0"/>
        <bgColor indexed="64"/>
      </patternFill>
    </fill>
    <fill>
      <patternFill patternType="solid">
        <fgColor theme="5" tint="0.59999389629810485"/>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0" tint="-4.9989318521683403E-2"/>
        <bgColor indexed="64"/>
      </patternFill>
    </fill>
    <fill>
      <patternFill patternType="solid">
        <fgColor indexed="65"/>
        <bgColor indexed="64"/>
      </patternFill>
    </fill>
  </fills>
  <borders count="35">
    <border>
      <left/>
      <right/>
      <top/>
      <bottom/>
      <diagonal/>
    </border>
    <border>
      <left/>
      <right/>
      <top/>
      <bottom style="medium">
        <color auto="1"/>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top/>
      <bottom style="medium">
        <color indexed="64"/>
      </bottom>
      <diagonal/>
    </border>
    <border>
      <left style="medium">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right style="medium">
        <color indexed="64"/>
      </right>
      <top style="thin">
        <color indexed="64"/>
      </top>
      <bottom style="medium">
        <color indexed="64"/>
      </bottom>
      <diagonal/>
    </border>
    <border>
      <left/>
      <right/>
      <top style="thin">
        <color indexed="64"/>
      </top>
      <bottom style="medium">
        <color indexed="64"/>
      </bottom>
      <diagonal/>
    </border>
    <border>
      <left style="medium">
        <color indexed="64"/>
      </left>
      <right/>
      <top style="thin">
        <color indexed="64"/>
      </top>
      <bottom style="medium">
        <color indexed="64"/>
      </bottom>
      <diagonal/>
    </border>
    <border>
      <left style="medium">
        <color indexed="64"/>
      </left>
      <right style="medium">
        <color indexed="64"/>
      </right>
      <top style="thin">
        <color indexed="64"/>
      </top>
      <bottom/>
      <diagonal/>
    </border>
    <border>
      <left style="thin">
        <color indexed="64"/>
      </left>
      <right/>
      <top/>
      <bottom/>
      <diagonal/>
    </border>
    <border>
      <left style="medium">
        <color indexed="64"/>
      </left>
      <right style="thin">
        <color indexed="64"/>
      </right>
      <top/>
      <bottom/>
      <diagonal/>
    </border>
    <border>
      <left style="medium">
        <color indexed="64"/>
      </left>
      <right style="medium">
        <color indexed="64"/>
      </right>
      <top/>
      <bottom/>
      <diagonal/>
    </border>
    <border>
      <left/>
      <right style="medium">
        <color indexed="64"/>
      </right>
      <top style="thin">
        <color indexed="64"/>
      </top>
      <bottom style="thin">
        <color indexed="64"/>
      </bottom>
      <diagonal/>
    </border>
    <border>
      <left/>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bottom/>
      <diagonal/>
    </border>
    <border>
      <left style="medium">
        <color indexed="64"/>
      </left>
      <right style="medium">
        <color indexed="64"/>
      </right>
      <top style="medium">
        <color indexed="64"/>
      </top>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style="medium">
        <color indexed="64"/>
      </right>
      <top/>
      <bottom style="thin">
        <color indexed="64"/>
      </bottom>
      <diagonal/>
    </border>
    <border>
      <left style="thin">
        <color indexed="64"/>
      </left>
      <right style="medium">
        <color indexed="64"/>
      </right>
      <top style="medium">
        <color indexed="64"/>
      </top>
      <bottom/>
      <diagonal/>
    </border>
    <border>
      <left style="medium">
        <color indexed="64"/>
      </left>
      <right style="thin">
        <color indexed="64"/>
      </right>
      <top style="medium">
        <color indexed="64"/>
      </top>
      <bottom/>
      <diagonal/>
    </border>
    <border>
      <left/>
      <right style="medium">
        <color indexed="64"/>
      </right>
      <top/>
      <bottom/>
      <diagonal/>
    </border>
    <border>
      <left style="medium">
        <color indexed="64"/>
      </left>
      <right/>
      <top/>
      <bottom/>
      <diagonal/>
    </border>
    <border>
      <left/>
      <right/>
      <top/>
      <bottom style="thin">
        <color indexed="64"/>
      </bottom>
      <diagonal/>
    </border>
    <border>
      <left/>
      <right/>
      <top style="thin">
        <color indexed="64"/>
      </top>
      <bottom/>
      <diagonal/>
    </border>
  </borders>
  <cellStyleXfs count="1">
    <xf numFmtId="0" fontId="0" fillId="0" borderId="0">
      <alignment vertical="center"/>
    </xf>
  </cellStyleXfs>
  <cellXfs count="74">
    <xf numFmtId="0" fontId="0" fillId="0" borderId="0" xfId="0">
      <alignment vertical="center"/>
    </xf>
    <xf numFmtId="0" fontId="1" fillId="0" borderId="0" xfId="0" applyFont="1">
      <alignment vertical="center"/>
    </xf>
    <xf numFmtId="0" fontId="1" fillId="0" borderId="0" xfId="0" applyFont="1" applyAlignment="1">
      <alignment vertical="center" wrapText="1"/>
    </xf>
    <xf numFmtId="0" fontId="1" fillId="0" borderId="1" xfId="0" applyFont="1" applyBorder="1" applyAlignment="1">
      <alignment vertical="center" wrapText="1"/>
    </xf>
    <xf numFmtId="0" fontId="1" fillId="0" borderId="1" xfId="0" applyFont="1" applyBorder="1">
      <alignment vertical="center"/>
    </xf>
    <xf numFmtId="0" fontId="3" fillId="0" borderId="0" xfId="0" applyFont="1">
      <alignment vertical="center"/>
    </xf>
    <xf numFmtId="0" fontId="4" fillId="0" borderId="0" xfId="0" applyFont="1">
      <alignment vertical="center"/>
    </xf>
    <xf numFmtId="0" fontId="1" fillId="0" borderId="5" xfId="0" applyFont="1" applyBorder="1" applyAlignment="1">
      <alignment horizontal="center" vertical="center" wrapText="1"/>
    </xf>
    <xf numFmtId="0" fontId="1" fillId="0" borderId="7" xfId="0" applyFont="1" applyBorder="1" applyAlignment="1">
      <alignment vertical="top"/>
    </xf>
    <xf numFmtId="0" fontId="1" fillId="0" borderId="12" xfId="0" applyFont="1" applyBorder="1" applyAlignment="1">
      <alignment horizontal="center" vertical="center"/>
    </xf>
    <xf numFmtId="0" fontId="1" fillId="2" borderId="14" xfId="0" applyFont="1" applyFill="1" applyBorder="1" applyAlignment="1">
      <alignment vertical="top"/>
    </xf>
    <xf numFmtId="0" fontId="1" fillId="0" borderId="19" xfId="0" applyFont="1" applyBorder="1" applyAlignment="1">
      <alignment horizontal="right" vertical="top" wrapText="1"/>
    </xf>
    <xf numFmtId="9" fontId="1" fillId="0" borderId="20" xfId="0" applyNumberFormat="1" applyFont="1" applyBorder="1" applyAlignment="1">
      <alignment horizontal="center" vertical="center"/>
    </xf>
    <xf numFmtId="9" fontId="1" fillId="0" borderId="21" xfId="0" applyNumberFormat="1" applyFont="1" applyBorder="1" applyAlignment="1">
      <alignment horizontal="center" vertical="center"/>
    </xf>
    <xf numFmtId="9" fontId="1" fillId="0" borderId="22" xfId="0" applyNumberFormat="1" applyFont="1" applyBorder="1" applyAlignment="1">
      <alignment horizontal="center" vertical="center"/>
    </xf>
    <xf numFmtId="0" fontId="1" fillId="0" borderId="19" xfId="0" applyFont="1" applyBorder="1" applyAlignment="1">
      <alignment horizontal="center" vertical="center" wrapText="1"/>
    </xf>
    <xf numFmtId="49" fontId="1" fillId="3" borderId="25" xfId="0" applyNumberFormat="1" applyFont="1" applyFill="1" applyBorder="1" applyAlignment="1">
      <alignment horizontal="center" vertical="center" wrapText="1"/>
    </xf>
    <xf numFmtId="49" fontId="1" fillId="4" borderId="26" xfId="0" applyNumberFormat="1" applyFont="1" applyFill="1" applyBorder="1" applyAlignment="1">
      <alignment horizontal="center" vertical="center"/>
    </xf>
    <xf numFmtId="49" fontId="1" fillId="5" borderId="27" xfId="0" applyNumberFormat="1" applyFont="1" applyFill="1" applyBorder="1" applyAlignment="1">
      <alignment horizontal="center" vertical="center" wrapText="1"/>
    </xf>
    <xf numFmtId="49" fontId="1" fillId="0" borderId="28" xfId="0" applyNumberFormat="1" applyFont="1" applyBorder="1" applyAlignment="1">
      <alignment horizontal="center" vertical="center" wrapText="1"/>
    </xf>
    <xf numFmtId="0" fontId="1" fillId="0" borderId="14" xfId="0" applyFont="1" applyBorder="1">
      <alignment vertical="center"/>
    </xf>
    <xf numFmtId="0" fontId="3" fillId="0" borderId="5" xfId="0" applyFont="1" applyBorder="1">
      <alignment vertical="center"/>
    </xf>
    <xf numFmtId="0" fontId="3" fillId="0" borderId="2" xfId="0" applyFont="1" applyBorder="1">
      <alignment vertical="center"/>
    </xf>
    <xf numFmtId="0" fontId="3" fillId="0" borderId="3" xfId="0" applyFont="1" applyBorder="1">
      <alignment vertical="center"/>
    </xf>
    <xf numFmtId="0" fontId="3" fillId="0" borderId="4" xfId="0" applyFont="1" applyBorder="1">
      <alignment vertical="center"/>
    </xf>
    <xf numFmtId="0" fontId="1" fillId="0" borderId="5" xfId="0" applyFont="1" applyBorder="1" applyAlignment="1">
      <alignment horizontal="center" vertical="center"/>
    </xf>
    <xf numFmtId="0" fontId="1" fillId="2" borderId="30" xfId="0" applyFont="1" applyFill="1" applyBorder="1" applyAlignment="1">
      <alignment vertical="top"/>
    </xf>
    <xf numFmtId="0" fontId="1" fillId="0" borderId="31" xfId="0" applyFont="1" applyBorder="1">
      <alignment vertical="center"/>
    </xf>
    <xf numFmtId="0" fontId="1" fillId="0" borderId="32" xfId="0" applyFont="1" applyBorder="1">
      <alignment vertical="center"/>
    </xf>
    <xf numFmtId="0" fontId="8" fillId="0" borderId="0" xfId="0" applyFont="1">
      <alignment vertical="center"/>
    </xf>
    <xf numFmtId="0" fontId="9" fillId="0" borderId="0" xfId="0" applyFont="1" applyAlignment="1">
      <alignment horizontal="left" vertical="center"/>
    </xf>
    <xf numFmtId="0" fontId="1" fillId="0" borderId="0" xfId="0" applyFont="1" applyAlignment="1">
      <alignment horizontal="center" vertical="center"/>
    </xf>
    <xf numFmtId="0" fontId="10" fillId="0" borderId="0" xfId="0" applyFont="1">
      <alignment vertical="center"/>
    </xf>
    <xf numFmtId="0" fontId="9" fillId="0" borderId="33" xfId="0" applyFont="1" applyBorder="1" applyAlignment="1">
      <alignment horizontal="left" vertical="center"/>
    </xf>
    <xf numFmtId="0" fontId="1" fillId="0" borderId="33" xfId="0" applyFont="1" applyBorder="1" applyAlignment="1">
      <alignment horizontal="center" vertical="center"/>
    </xf>
    <xf numFmtId="0" fontId="1" fillId="0" borderId="33" xfId="0" applyFont="1" applyBorder="1">
      <alignment vertical="center"/>
    </xf>
    <xf numFmtId="0" fontId="9" fillId="0" borderId="0" xfId="0" applyFont="1">
      <alignment vertical="center"/>
    </xf>
    <xf numFmtId="49" fontId="1" fillId="0" borderId="33" xfId="0" applyNumberFormat="1" applyFont="1" applyBorder="1" applyAlignment="1">
      <alignment horizontal="center" vertical="center"/>
    </xf>
    <xf numFmtId="0" fontId="9" fillId="7" borderId="33" xfId="0" applyFont="1" applyFill="1" applyBorder="1" applyAlignment="1">
      <alignment horizontal="left" vertical="center"/>
    </xf>
    <xf numFmtId="0" fontId="9" fillId="7" borderId="0" xfId="0" applyFont="1" applyFill="1" applyAlignment="1">
      <alignment horizontal="left" vertical="center"/>
    </xf>
    <xf numFmtId="49" fontId="1" fillId="0" borderId="0" xfId="0" applyNumberFormat="1" applyFont="1" applyAlignment="1">
      <alignment horizontal="center" vertical="center"/>
    </xf>
    <xf numFmtId="49" fontId="1" fillId="0" borderId="34" xfId="0" applyNumberFormat="1" applyFont="1" applyBorder="1" applyAlignment="1">
      <alignment horizontal="center" vertical="center"/>
    </xf>
    <xf numFmtId="0" fontId="9" fillId="0" borderId="33" xfId="0" applyFont="1" applyBorder="1">
      <alignment vertical="center"/>
    </xf>
    <xf numFmtId="0" fontId="9" fillId="0" borderId="34" xfId="0" applyFont="1" applyBorder="1">
      <alignment vertical="center"/>
    </xf>
    <xf numFmtId="0" fontId="1" fillId="0" borderId="33" xfId="0" applyFont="1" applyBorder="1" applyAlignment="1">
      <alignment horizontal="left" vertical="center" wrapText="1"/>
    </xf>
    <xf numFmtId="0" fontId="12" fillId="0" borderId="33" xfId="0" applyFont="1" applyBorder="1" applyAlignment="1">
      <alignment horizontal="center" vertical="center"/>
    </xf>
    <xf numFmtId="0" fontId="14" fillId="0" borderId="0" xfId="0" applyFont="1">
      <alignment vertical="center"/>
    </xf>
    <xf numFmtId="0" fontId="15" fillId="0" borderId="0" xfId="0" applyFont="1">
      <alignment vertical="center"/>
    </xf>
    <xf numFmtId="49" fontId="1" fillId="7" borderId="33" xfId="0" applyNumberFormat="1" applyFont="1" applyFill="1" applyBorder="1" applyAlignment="1">
      <alignment horizontal="center" vertical="center"/>
    </xf>
    <xf numFmtId="49" fontId="9" fillId="0" borderId="0" xfId="0" applyNumberFormat="1" applyFont="1" applyAlignment="1">
      <alignment horizontal="left" vertical="center"/>
    </xf>
    <xf numFmtId="49" fontId="9" fillId="0" borderId="33" xfId="0" applyNumberFormat="1" applyFont="1" applyBorder="1" applyAlignment="1">
      <alignment horizontal="left" vertical="center"/>
    </xf>
    <xf numFmtId="49" fontId="1" fillId="7" borderId="0" xfId="0" applyNumberFormat="1" applyFont="1" applyFill="1" applyAlignment="1">
      <alignment horizontal="center" vertical="center"/>
    </xf>
    <xf numFmtId="49" fontId="9" fillId="0" borderId="34" xfId="0" applyNumberFormat="1" applyFont="1" applyBorder="1" applyAlignment="1">
      <alignment horizontal="left" vertical="center"/>
    </xf>
    <xf numFmtId="176" fontId="1" fillId="0" borderId="11" xfId="0" applyNumberFormat="1" applyFont="1" applyBorder="1" applyAlignment="1">
      <alignment horizontal="center" vertical="center"/>
    </xf>
    <xf numFmtId="176" fontId="1" fillId="0" borderId="10" xfId="0" applyNumberFormat="1" applyFont="1" applyBorder="1" applyAlignment="1">
      <alignment horizontal="center" vertical="center"/>
    </xf>
    <xf numFmtId="176" fontId="1" fillId="0" borderId="9" xfId="0" applyNumberFormat="1" applyFont="1" applyBorder="1" applyAlignment="1">
      <alignment horizontal="center" vertical="center"/>
    </xf>
    <xf numFmtId="0" fontId="1" fillId="2" borderId="4" xfId="0" applyFont="1" applyFill="1" applyBorder="1" applyAlignment="1">
      <alignment horizontal="left" vertical="center" wrapText="1"/>
    </xf>
    <xf numFmtId="0" fontId="1" fillId="2" borderId="3" xfId="0" applyFont="1" applyFill="1" applyBorder="1" applyAlignment="1">
      <alignment horizontal="left" vertical="center" wrapText="1"/>
    </xf>
    <xf numFmtId="0" fontId="1" fillId="2" borderId="2" xfId="0" applyFont="1" applyFill="1" applyBorder="1" applyAlignment="1">
      <alignment horizontal="left" vertical="center" wrapText="1"/>
    </xf>
    <xf numFmtId="0" fontId="6" fillId="2" borderId="29" xfId="0" applyFont="1" applyFill="1" applyBorder="1" applyAlignment="1">
      <alignment horizontal="left" vertical="top" wrapText="1"/>
    </xf>
    <xf numFmtId="0" fontId="6" fillId="2" borderId="23" xfId="0" applyFont="1" applyFill="1" applyBorder="1" applyAlignment="1">
      <alignment horizontal="left" vertical="top" wrapText="1"/>
    </xf>
    <xf numFmtId="0" fontId="1" fillId="3" borderId="24" xfId="0" applyFont="1" applyFill="1" applyBorder="1" applyAlignment="1">
      <alignment horizontal="center" vertical="center" wrapText="1"/>
    </xf>
    <xf numFmtId="0" fontId="1" fillId="3" borderId="15" xfId="0" applyFont="1" applyFill="1" applyBorder="1" applyAlignment="1">
      <alignment horizontal="center" vertical="center" wrapText="1"/>
    </xf>
    <xf numFmtId="0" fontId="1" fillId="3" borderId="8" xfId="0" applyFont="1" applyFill="1" applyBorder="1" applyAlignment="1">
      <alignment horizontal="center" vertical="center" wrapText="1"/>
    </xf>
    <xf numFmtId="0" fontId="1" fillId="0" borderId="13" xfId="0" applyFont="1" applyBorder="1" applyAlignment="1">
      <alignment horizontal="left" vertical="top" wrapText="1"/>
    </xf>
    <xf numFmtId="0" fontId="1" fillId="0" borderId="6" xfId="0" applyFont="1" applyBorder="1" applyAlignment="1">
      <alignment horizontal="left" vertical="top" wrapText="1"/>
    </xf>
    <xf numFmtId="0" fontId="1" fillId="0" borderId="18" xfId="0" applyFont="1" applyBorder="1" applyAlignment="1">
      <alignment horizontal="center" vertical="center"/>
    </xf>
    <xf numFmtId="0" fontId="1" fillId="0" borderId="17" xfId="0" applyFont="1" applyBorder="1" applyAlignment="1">
      <alignment horizontal="center" vertical="center"/>
    </xf>
    <xf numFmtId="0" fontId="1" fillId="0" borderId="16" xfId="0" applyFont="1" applyBorder="1" applyAlignment="1">
      <alignment horizontal="center" vertical="center"/>
    </xf>
    <xf numFmtId="0" fontId="1" fillId="6" borderId="24" xfId="0" applyFont="1" applyFill="1" applyBorder="1" applyAlignment="1">
      <alignment horizontal="center" vertical="center" wrapText="1"/>
    </xf>
    <xf numFmtId="0" fontId="1" fillId="6" borderId="15" xfId="0" applyFont="1" applyFill="1" applyBorder="1" applyAlignment="1">
      <alignment horizontal="center" vertical="center" wrapText="1"/>
    </xf>
    <xf numFmtId="0" fontId="1" fillId="6" borderId="8" xfId="0" applyFont="1" applyFill="1" applyBorder="1" applyAlignment="1">
      <alignment horizontal="center" vertical="center" wrapText="1"/>
    </xf>
    <xf numFmtId="0" fontId="1" fillId="0" borderId="0" xfId="0" applyFont="1" applyAlignment="1">
      <alignment horizontal="center" vertical="center"/>
    </xf>
    <xf numFmtId="0" fontId="18" fillId="0" borderId="4" xfId="0" applyFont="1" applyBorder="1">
      <alignment vertical="center"/>
    </xf>
  </cellXfs>
  <cellStyles count="1">
    <cellStyle name="標準" xfId="0" builtinId="0"/>
  </cellStyles>
  <dxfs count="563">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7"/>
        </patternFill>
      </fill>
    </dxf>
    <dxf>
      <fill>
        <patternFill>
          <bgColor theme="8" tint="0.39994506668294322"/>
        </patternFill>
      </fill>
    </dxf>
    <dxf>
      <fill>
        <patternFill>
          <bgColor theme="7"/>
        </patternFill>
      </fill>
    </dxf>
    <dxf>
      <fill>
        <patternFill>
          <bgColor theme="8" tint="0.39994506668294322"/>
        </patternFill>
      </fill>
    </dxf>
    <dxf>
      <fill>
        <patternFill>
          <bgColor theme="8" tint="0.39994506668294322"/>
        </patternFill>
      </fill>
    </dxf>
    <dxf>
      <fill>
        <patternFill>
          <bgColor theme="8" tint="0.39994506668294322"/>
        </patternFill>
      </fill>
    </dxf>
    <dxf>
      <fill>
        <patternFill>
          <bgColor theme="7"/>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3</xdr:col>
      <xdr:colOff>0</xdr:colOff>
      <xdr:row>5</xdr:row>
      <xdr:rowOff>0</xdr:rowOff>
    </xdr:from>
    <xdr:to>
      <xdr:col>20</xdr:col>
      <xdr:colOff>392430</xdr:colOff>
      <xdr:row>5</xdr:row>
      <xdr:rowOff>0</xdr:rowOff>
    </xdr:to>
    <xdr:grpSp>
      <xdr:nvGrpSpPr>
        <xdr:cNvPr id="2" name="グループ化 1">
          <a:extLst>
            <a:ext uri="{FF2B5EF4-FFF2-40B4-BE49-F238E27FC236}">
              <a16:creationId xmlns:a16="http://schemas.microsoft.com/office/drawing/2014/main" id="{46230C09-6401-43A8-8EC3-AF38DE9565C2}"/>
            </a:ext>
          </a:extLst>
        </xdr:cNvPr>
        <xdr:cNvGrpSpPr/>
      </xdr:nvGrpSpPr>
      <xdr:grpSpPr>
        <a:xfrm>
          <a:off x="3260912" y="2577353"/>
          <a:ext cx="9334724" cy="0"/>
          <a:chOff x="3947160" y="4892040"/>
          <a:chExt cx="7277100" cy="213360"/>
        </a:xfrm>
      </xdr:grpSpPr>
      <xdr:cxnSp macro="">
        <xdr:nvCxnSpPr>
          <xdr:cNvPr id="3" name="直線コネクタ 2">
            <a:extLst>
              <a:ext uri="{FF2B5EF4-FFF2-40B4-BE49-F238E27FC236}">
                <a16:creationId xmlns:a16="http://schemas.microsoft.com/office/drawing/2014/main" id="{EC1054DD-4E01-A1E3-50F2-9BD10D185A84}"/>
              </a:ext>
            </a:extLst>
          </xdr:cNvPr>
          <xdr:cNvCxnSpPr/>
        </xdr:nvCxnSpPr>
        <xdr:spPr>
          <a:xfrm flipV="1">
            <a:off x="3954780" y="489204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4" name="直線コネクタ 3">
            <a:extLst>
              <a:ext uri="{FF2B5EF4-FFF2-40B4-BE49-F238E27FC236}">
                <a16:creationId xmlns:a16="http://schemas.microsoft.com/office/drawing/2014/main" id="{B3360112-E3F1-EBFC-AFBF-4715830443A9}"/>
              </a:ext>
            </a:extLst>
          </xdr:cNvPr>
          <xdr:cNvCxnSpPr/>
        </xdr:nvCxnSpPr>
        <xdr:spPr>
          <a:xfrm flipV="1">
            <a:off x="3947160" y="509778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3</xdr:col>
      <xdr:colOff>11112</xdr:colOff>
      <xdr:row>5</xdr:row>
      <xdr:rowOff>0</xdr:rowOff>
    </xdr:from>
    <xdr:to>
      <xdr:col>20</xdr:col>
      <xdr:colOff>417830</xdr:colOff>
      <xdr:row>5</xdr:row>
      <xdr:rowOff>0</xdr:rowOff>
    </xdr:to>
    <xdr:grpSp>
      <xdr:nvGrpSpPr>
        <xdr:cNvPr id="5" name="グループ化 4">
          <a:extLst>
            <a:ext uri="{FF2B5EF4-FFF2-40B4-BE49-F238E27FC236}">
              <a16:creationId xmlns:a16="http://schemas.microsoft.com/office/drawing/2014/main" id="{32AD7598-2957-4ED6-9479-78982DF6DB40}"/>
            </a:ext>
          </a:extLst>
        </xdr:cNvPr>
        <xdr:cNvGrpSpPr/>
      </xdr:nvGrpSpPr>
      <xdr:grpSpPr>
        <a:xfrm>
          <a:off x="3272024" y="2577353"/>
          <a:ext cx="9349012" cy="0"/>
          <a:chOff x="3947160" y="4892040"/>
          <a:chExt cx="7277100" cy="213360"/>
        </a:xfrm>
      </xdr:grpSpPr>
      <xdr:cxnSp macro="">
        <xdr:nvCxnSpPr>
          <xdr:cNvPr id="6" name="直線コネクタ 5">
            <a:extLst>
              <a:ext uri="{FF2B5EF4-FFF2-40B4-BE49-F238E27FC236}">
                <a16:creationId xmlns:a16="http://schemas.microsoft.com/office/drawing/2014/main" id="{769137A0-C71F-A677-F2F7-750EB16D3BA0}"/>
              </a:ext>
            </a:extLst>
          </xdr:cNvPr>
          <xdr:cNvCxnSpPr/>
        </xdr:nvCxnSpPr>
        <xdr:spPr>
          <a:xfrm flipV="1">
            <a:off x="3954780" y="489204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7" name="直線コネクタ 6">
            <a:extLst>
              <a:ext uri="{FF2B5EF4-FFF2-40B4-BE49-F238E27FC236}">
                <a16:creationId xmlns:a16="http://schemas.microsoft.com/office/drawing/2014/main" id="{6AECB38E-6C4C-A05A-ED9F-5E8E1E0EEED5}"/>
              </a:ext>
            </a:extLst>
          </xdr:cNvPr>
          <xdr:cNvCxnSpPr/>
        </xdr:nvCxnSpPr>
        <xdr:spPr>
          <a:xfrm flipV="1">
            <a:off x="3947160" y="509778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3</xdr:col>
      <xdr:colOff>0</xdr:colOff>
      <xdr:row>5</xdr:row>
      <xdr:rowOff>0</xdr:rowOff>
    </xdr:from>
    <xdr:to>
      <xdr:col>20</xdr:col>
      <xdr:colOff>411480</xdr:colOff>
      <xdr:row>5</xdr:row>
      <xdr:rowOff>0</xdr:rowOff>
    </xdr:to>
    <xdr:grpSp>
      <xdr:nvGrpSpPr>
        <xdr:cNvPr id="8" name="グループ化 7">
          <a:extLst>
            <a:ext uri="{FF2B5EF4-FFF2-40B4-BE49-F238E27FC236}">
              <a16:creationId xmlns:a16="http://schemas.microsoft.com/office/drawing/2014/main" id="{74BD0CEE-9B5B-4B02-844C-B262D10DA4A9}"/>
            </a:ext>
          </a:extLst>
        </xdr:cNvPr>
        <xdr:cNvGrpSpPr/>
      </xdr:nvGrpSpPr>
      <xdr:grpSpPr>
        <a:xfrm>
          <a:off x="3260912" y="2577353"/>
          <a:ext cx="9353774" cy="0"/>
          <a:chOff x="3947160" y="4892040"/>
          <a:chExt cx="7277100" cy="213360"/>
        </a:xfrm>
      </xdr:grpSpPr>
      <xdr:cxnSp macro="">
        <xdr:nvCxnSpPr>
          <xdr:cNvPr id="9" name="直線コネクタ 8">
            <a:extLst>
              <a:ext uri="{FF2B5EF4-FFF2-40B4-BE49-F238E27FC236}">
                <a16:creationId xmlns:a16="http://schemas.microsoft.com/office/drawing/2014/main" id="{5404D517-62C6-FDB8-EF0E-35ECC8D2A9E2}"/>
              </a:ext>
            </a:extLst>
          </xdr:cNvPr>
          <xdr:cNvCxnSpPr/>
        </xdr:nvCxnSpPr>
        <xdr:spPr>
          <a:xfrm flipV="1">
            <a:off x="3954780" y="489204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10" name="直線コネクタ 9">
            <a:extLst>
              <a:ext uri="{FF2B5EF4-FFF2-40B4-BE49-F238E27FC236}">
                <a16:creationId xmlns:a16="http://schemas.microsoft.com/office/drawing/2014/main" id="{37AC0DC2-FA7F-9BCA-8E1E-0DB2D99D6418}"/>
              </a:ext>
            </a:extLst>
          </xdr:cNvPr>
          <xdr:cNvCxnSpPr/>
        </xdr:nvCxnSpPr>
        <xdr:spPr>
          <a:xfrm flipV="1">
            <a:off x="3947160" y="509778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3</xdr:col>
      <xdr:colOff>28347</xdr:colOff>
      <xdr:row>5</xdr:row>
      <xdr:rowOff>9299</xdr:rowOff>
    </xdr:from>
    <xdr:to>
      <xdr:col>20</xdr:col>
      <xdr:colOff>439827</xdr:colOff>
      <xdr:row>5</xdr:row>
      <xdr:rowOff>9299</xdr:rowOff>
    </xdr:to>
    <xdr:grpSp>
      <xdr:nvGrpSpPr>
        <xdr:cNvPr id="11" name="グループ化 10">
          <a:extLst>
            <a:ext uri="{FF2B5EF4-FFF2-40B4-BE49-F238E27FC236}">
              <a16:creationId xmlns:a16="http://schemas.microsoft.com/office/drawing/2014/main" id="{9E10E169-C933-4C14-8867-2B646E4AFF11}"/>
            </a:ext>
          </a:extLst>
        </xdr:cNvPr>
        <xdr:cNvGrpSpPr/>
      </xdr:nvGrpSpPr>
      <xdr:grpSpPr>
        <a:xfrm>
          <a:off x="3289259" y="2586652"/>
          <a:ext cx="9353774" cy="0"/>
          <a:chOff x="3947160" y="4892040"/>
          <a:chExt cx="7277100" cy="213360"/>
        </a:xfrm>
      </xdr:grpSpPr>
      <xdr:cxnSp macro="">
        <xdr:nvCxnSpPr>
          <xdr:cNvPr id="12" name="直線コネクタ 11">
            <a:extLst>
              <a:ext uri="{FF2B5EF4-FFF2-40B4-BE49-F238E27FC236}">
                <a16:creationId xmlns:a16="http://schemas.microsoft.com/office/drawing/2014/main" id="{52496B43-8536-C062-6948-A34E5AB71AAA}"/>
              </a:ext>
            </a:extLst>
          </xdr:cNvPr>
          <xdr:cNvCxnSpPr/>
        </xdr:nvCxnSpPr>
        <xdr:spPr>
          <a:xfrm flipV="1">
            <a:off x="3954780" y="489204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13" name="直線コネクタ 12">
            <a:extLst>
              <a:ext uri="{FF2B5EF4-FFF2-40B4-BE49-F238E27FC236}">
                <a16:creationId xmlns:a16="http://schemas.microsoft.com/office/drawing/2014/main" id="{566A246B-3CD9-B3B6-ADD6-D9FC6418E591}"/>
              </a:ext>
            </a:extLst>
          </xdr:cNvPr>
          <xdr:cNvCxnSpPr/>
        </xdr:nvCxnSpPr>
        <xdr:spPr>
          <a:xfrm flipV="1">
            <a:off x="3947160" y="509778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3</xdr:col>
      <xdr:colOff>18143</xdr:colOff>
      <xdr:row>4</xdr:row>
      <xdr:rowOff>0</xdr:rowOff>
    </xdr:from>
    <xdr:to>
      <xdr:col>20</xdr:col>
      <xdr:colOff>429622</xdr:colOff>
      <xdr:row>5</xdr:row>
      <xdr:rowOff>17463</xdr:rowOff>
    </xdr:to>
    <xdr:grpSp>
      <xdr:nvGrpSpPr>
        <xdr:cNvPr id="14" name="グループ化 13">
          <a:extLst>
            <a:ext uri="{FF2B5EF4-FFF2-40B4-BE49-F238E27FC236}">
              <a16:creationId xmlns:a16="http://schemas.microsoft.com/office/drawing/2014/main" id="{0FF25430-E859-4C4E-A6B6-A6A932962DAE}"/>
            </a:ext>
          </a:extLst>
        </xdr:cNvPr>
        <xdr:cNvGrpSpPr/>
      </xdr:nvGrpSpPr>
      <xdr:grpSpPr>
        <a:xfrm>
          <a:off x="3279055" y="1456765"/>
          <a:ext cx="9353773" cy="1138051"/>
          <a:chOff x="3964214" y="71029286"/>
          <a:chExt cx="8276409" cy="1028700"/>
        </a:xfrm>
      </xdr:grpSpPr>
      <xdr:grpSp>
        <xdr:nvGrpSpPr>
          <xdr:cNvPr id="15" name="グループ化 14">
            <a:extLst>
              <a:ext uri="{FF2B5EF4-FFF2-40B4-BE49-F238E27FC236}">
                <a16:creationId xmlns:a16="http://schemas.microsoft.com/office/drawing/2014/main" id="{08B43E61-4D62-50AE-5C82-AC5ABDD03F18}"/>
              </a:ext>
            </a:extLst>
          </xdr:cNvPr>
          <xdr:cNvGrpSpPr/>
        </xdr:nvGrpSpPr>
        <xdr:grpSpPr>
          <a:xfrm>
            <a:off x="8578850" y="71048336"/>
            <a:ext cx="406400" cy="1009650"/>
            <a:chOff x="4381500" y="8648700"/>
            <a:chExt cx="406400" cy="984250"/>
          </a:xfrm>
        </xdr:grpSpPr>
        <xdr:cxnSp macro="">
          <xdr:nvCxnSpPr>
            <xdr:cNvPr id="34" name="直線コネクタ 33">
              <a:extLst>
                <a:ext uri="{FF2B5EF4-FFF2-40B4-BE49-F238E27FC236}">
                  <a16:creationId xmlns:a16="http://schemas.microsoft.com/office/drawing/2014/main" id="{8FAB31CE-CABB-C48F-D942-83CBD31E9CD3}"/>
                </a:ext>
              </a:extLst>
            </xdr:cNvPr>
            <xdr:cNvCxnSpPr/>
          </xdr:nvCxnSpPr>
          <xdr:spPr>
            <a:xfrm flipH="1">
              <a:off x="4381500" y="86487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35" name="直線コネクタ 34">
              <a:extLst>
                <a:ext uri="{FF2B5EF4-FFF2-40B4-BE49-F238E27FC236}">
                  <a16:creationId xmlns:a16="http://schemas.microsoft.com/office/drawing/2014/main" id="{FE9D7954-937E-9ABD-89DD-39C9C629F1A0}"/>
                </a:ext>
              </a:extLst>
            </xdr:cNvPr>
            <xdr:cNvCxnSpPr/>
          </xdr:nvCxnSpPr>
          <xdr:spPr>
            <a:xfrm flipH="1">
              <a:off x="4781550" y="86614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nvGrpSpPr>
          <xdr:cNvPr id="16" name="グループ化 15">
            <a:extLst>
              <a:ext uri="{FF2B5EF4-FFF2-40B4-BE49-F238E27FC236}">
                <a16:creationId xmlns:a16="http://schemas.microsoft.com/office/drawing/2014/main" id="{6A0468D1-2496-864D-EF58-3D4360ACF5F2}"/>
              </a:ext>
            </a:extLst>
          </xdr:cNvPr>
          <xdr:cNvGrpSpPr/>
        </xdr:nvGrpSpPr>
        <xdr:grpSpPr>
          <a:xfrm>
            <a:off x="9973129" y="71035636"/>
            <a:ext cx="406400" cy="1009650"/>
            <a:chOff x="4381500" y="8648700"/>
            <a:chExt cx="406400" cy="984250"/>
          </a:xfrm>
        </xdr:grpSpPr>
        <xdr:cxnSp macro="">
          <xdr:nvCxnSpPr>
            <xdr:cNvPr id="32" name="直線コネクタ 31">
              <a:extLst>
                <a:ext uri="{FF2B5EF4-FFF2-40B4-BE49-F238E27FC236}">
                  <a16:creationId xmlns:a16="http://schemas.microsoft.com/office/drawing/2014/main" id="{D1D4D5CF-321A-787A-6BA7-60D2DC07DAAB}"/>
                </a:ext>
              </a:extLst>
            </xdr:cNvPr>
            <xdr:cNvCxnSpPr/>
          </xdr:nvCxnSpPr>
          <xdr:spPr>
            <a:xfrm flipH="1">
              <a:off x="4381500" y="86487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33" name="直線コネクタ 32">
              <a:extLst>
                <a:ext uri="{FF2B5EF4-FFF2-40B4-BE49-F238E27FC236}">
                  <a16:creationId xmlns:a16="http://schemas.microsoft.com/office/drawing/2014/main" id="{8B83B83A-B8F9-3E7C-C4D3-1C0EDD6DB1F5}"/>
                </a:ext>
              </a:extLst>
            </xdr:cNvPr>
            <xdr:cNvCxnSpPr/>
          </xdr:nvCxnSpPr>
          <xdr:spPr>
            <a:xfrm flipH="1">
              <a:off x="4781550" y="86614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nvGrpSpPr>
          <xdr:cNvPr id="17" name="グループ化 16">
            <a:extLst>
              <a:ext uri="{FF2B5EF4-FFF2-40B4-BE49-F238E27FC236}">
                <a16:creationId xmlns:a16="http://schemas.microsoft.com/office/drawing/2014/main" id="{FD17C1A2-3A99-3440-7F2B-53BB7FFF7EB2}"/>
              </a:ext>
            </a:extLst>
          </xdr:cNvPr>
          <xdr:cNvGrpSpPr/>
        </xdr:nvGrpSpPr>
        <xdr:grpSpPr>
          <a:xfrm>
            <a:off x="11354707" y="71041986"/>
            <a:ext cx="468993" cy="1009650"/>
            <a:chOff x="4381500" y="8648700"/>
            <a:chExt cx="406400" cy="984250"/>
          </a:xfrm>
        </xdr:grpSpPr>
        <xdr:cxnSp macro="">
          <xdr:nvCxnSpPr>
            <xdr:cNvPr id="30" name="直線コネクタ 29">
              <a:extLst>
                <a:ext uri="{FF2B5EF4-FFF2-40B4-BE49-F238E27FC236}">
                  <a16:creationId xmlns:a16="http://schemas.microsoft.com/office/drawing/2014/main" id="{128026B1-A43A-EBFE-38FF-2227CC15EE41}"/>
                </a:ext>
              </a:extLst>
            </xdr:cNvPr>
            <xdr:cNvCxnSpPr/>
          </xdr:nvCxnSpPr>
          <xdr:spPr>
            <a:xfrm flipH="1">
              <a:off x="4381500" y="86487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31" name="直線コネクタ 30">
              <a:extLst>
                <a:ext uri="{FF2B5EF4-FFF2-40B4-BE49-F238E27FC236}">
                  <a16:creationId xmlns:a16="http://schemas.microsoft.com/office/drawing/2014/main" id="{356C42B2-B88D-96B0-064D-3C8D9F1D8D5A}"/>
                </a:ext>
              </a:extLst>
            </xdr:cNvPr>
            <xdr:cNvCxnSpPr/>
          </xdr:nvCxnSpPr>
          <xdr:spPr>
            <a:xfrm flipH="1">
              <a:off x="4781550" y="86614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nvGrpSpPr>
          <xdr:cNvPr id="18" name="グループ化 17">
            <a:extLst>
              <a:ext uri="{FF2B5EF4-FFF2-40B4-BE49-F238E27FC236}">
                <a16:creationId xmlns:a16="http://schemas.microsoft.com/office/drawing/2014/main" id="{022092B3-737D-FF31-5F08-CEF35FC7B85F}"/>
              </a:ext>
            </a:extLst>
          </xdr:cNvPr>
          <xdr:cNvGrpSpPr/>
        </xdr:nvGrpSpPr>
        <xdr:grpSpPr>
          <a:xfrm>
            <a:off x="7209971" y="71029286"/>
            <a:ext cx="437243" cy="1016000"/>
            <a:chOff x="4381500" y="8648700"/>
            <a:chExt cx="406400" cy="984250"/>
          </a:xfrm>
        </xdr:grpSpPr>
        <xdr:cxnSp macro="">
          <xdr:nvCxnSpPr>
            <xdr:cNvPr id="28" name="直線コネクタ 27">
              <a:extLst>
                <a:ext uri="{FF2B5EF4-FFF2-40B4-BE49-F238E27FC236}">
                  <a16:creationId xmlns:a16="http://schemas.microsoft.com/office/drawing/2014/main" id="{4D39C7EF-1C13-0E13-E056-3C7407C2AD3C}"/>
                </a:ext>
              </a:extLst>
            </xdr:cNvPr>
            <xdr:cNvCxnSpPr/>
          </xdr:nvCxnSpPr>
          <xdr:spPr>
            <a:xfrm flipH="1">
              <a:off x="4381500" y="86487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29" name="直線コネクタ 28">
              <a:extLst>
                <a:ext uri="{FF2B5EF4-FFF2-40B4-BE49-F238E27FC236}">
                  <a16:creationId xmlns:a16="http://schemas.microsoft.com/office/drawing/2014/main" id="{01728EB3-20D6-EF23-1036-D056C5BEE103}"/>
                </a:ext>
              </a:extLst>
            </xdr:cNvPr>
            <xdr:cNvCxnSpPr/>
          </xdr:nvCxnSpPr>
          <xdr:spPr>
            <a:xfrm flipH="1">
              <a:off x="4781550" y="86614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nvGrpSpPr>
          <xdr:cNvPr id="19" name="グループ化 18">
            <a:extLst>
              <a:ext uri="{FF2B5EF4-FFF2-40B4-BE49-F238E27FC236}">
                <a16:creationId xmlns:a16="http://schemas.microsoft.com/office/drawing/2014/main" id="{F322B76F-9BB1-44DC-08E1-5F3B6D567092}"/>
              </a:ext>
            </a:extLst>
          </xdr:cNvPr>
          <xdr:cNvGrpSpPr/>
        </xdr:nvGrpSpPr>
        <xdr:grpSpPr>
          <a:xfrm>
            <a:off x="5727700" y="71029286"/>
            <a:ext cx="531586" cy="1016000"/>
            <a:chOff x="4381500" y="8648700"/>
            <a:chExt cx="406400" cy="984250"/>
          </a:xfrm>
        </xdr:grpSpPr>
        <xdr:cxnSp macro="">
          <xdr:nvCxnSpPr>
            <xdr:cNvPr id="26" name="直線コネクタ 25">
              <a:extLst>
                <a:ext uri="{FF2B5EF4-FFF2-40B4-BE49-F238E27FC236}">
                  <a16:creationId xmlns:a16="http://schemas.microsoft.com/office/drawing/2014/main" id="{2F9790CF-33C4-3895-058F-49BC9692E093}"/>
                </a:ext>
              </a:extLst>
            </xdr:cNvPr>
            <xdr:cNvCxnSpPr/>
          </xdr:nvCxnSpPr>
          <xdr:spPr>
            <a:xfrm flipH="1">
              <a:off x="4381500" y="86487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27" name="直線コネクタ 26">
              <a:extLst>
                <a:ext uri="{FF2B5EF4-FFF2-40B4-BE49-F238E27FC236}">
                  <a16:creationId xmlns:a16="http://schemas.microsoft.com/office/drawing/2014/main" id="{E8E0D231-B3B8-D89E-193A-668C71B018B5}"/>
                </a:ext>
              </a:extLst>
            </xdr:cNvPr>
            <xdr:cNvCxnSpPr/>
          </xdr:nvCxnSpPr>
          <xdr:spPr>
            <a:xfrm flipH="1">
              <a:off x="4781550" y="86614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nvGrpSpPr>
          <xdr:cNvPr id="20" name="グループ化 19">
            <a:extLst>
              <a:ext uri="{FF2B5EF4-FFF2-40B4-BE49-F238E27FC236}">
                <a16:creationId xmlns:a16="http://schemas.microsoft.com/office/drawing/2014/main" id="{9A10A409-87C8-F318-332E-128DC10F4285}"/>
              </a:ext>
            </a:extLst>
          </xdr:cNvPr>
          <xdr:cNvGrpSpPr/>
        </xdr:nvGrpSpPr>
        <xdr:grpSpPr>
          <a:xfrm>
            <a:off x="4408714" y="71041986"/>
            <a:ext cx="393700" cy="1009650"/>
            <a:chOff x="4381500" y="8648700"/>
            <a:chExt cx="406400" cy="984250"/>
          </a:xfrm>
        </xdr:grpSpPr>
        <xdr:cxnSp macro="">
          <xdr:nvCxnSpPr>
            <xdr:cNvPr id="24" name="直線コネクタ 23">
              <a:extLst>
                <a:ext uri="{FF2B5EF4-FFF2-40B4-BE49-F238E27FC236}">
                  <a16:creationId xmlns:a16="http://schemas.microsoft.com/office/drawing/2014/main" id="{EF3FEF3C-E4E4-252A-123D-C031183D0008}"/>
                </a:ext>
              </a:extLst>
            </xdr:cNvPr>
            <xdr:cNvCxnSpPr/>
          </xdr:nvCxnSpPr>
          <xdr:spPr>
            <a:xfrm flipH="1">
              <a:off x="4381500" y="86487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25" name="直線コネクタ 24">
              <a:extLst>
                <a:ext uri="{FF2B5EF4-FFF2-40B4-BE49-F238E27FC236}">
                  <a16:creationId xmlns:a16="http://schemas.microsoft.com/office/drawing/2014/main" id="{6A8A2412-8A6F-59AE-64E5-736407BD2178}"/>
                </a:ext>
              </a:extLst>
            </xdr:cNvPr>
            <xdr:cNvCxnSpPr/>
          </xdr:nvCxnSpPr>
          <xdr:spPr>
            <a:xfrm flipH="1">
              <a:off x="4781550" y="86614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nvGrpSpPr>
          <xdr:cNvPr id="21" name="グループ化 20">
            <a:extLst>
              <a:ext uri="{FF2B5EF4-FFF2-40B4-BE49-F238E27FC236}">
                <a16:creationId xmlns:a16="http://schemas.microsoft.com/office/drawing/2014/main" id="{0F2103B4-6733-7A8C-6A73-B843D50191A6}"/>
              </a:ext>
            </a:extLst>
          </xdr:cNvPr>
          <xdr:cNvGrpSpPr/>
        </xdr:nvGrpSpPr>
        <xdr:grpSpPr>
          <a:xfrm>
            <a:off x="3964214" y="71337714"/>
            <a:ext cx="8276409" cy="213360"/>
            <a:chOff x="3947160" y="4892040"/>
            <a:chExt cx="7277100" cy="213360"/>
          </a:xfrm>
        </xdr:grpSpPr>
        <xdr:cxnSp macro="">
          <xdr:nvCxnSpPr>
            <xdr:cNvPr id="22" name="直線コネクタ 21">
              <a:extLst>
                <a:ext uri="{FF2B5EF4-FFF2-40B4-BE49-F238E27FC236}">
                  <a16:creationId xmlns:a16="http://schemas.microsoft.com/office/drawing/2014/main" id="{015E22BE-9AEE-3624-C5C1-3CAA9F1BF5BB}"/>
                </a:ext>
              </a:extLst>
            </xdr:cNvPr>
            <xdr:cNvCxnSpPr/>
          </xdr:nvCxnSpPr>
          <xdr:spPr>
            <a:xfrm flipV="1">
              <a:off x="3954780" y="489204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23" name="直線コネクタ 22">
              <a:extLst>
                <a:ext uri="{FF2B5EF4-FFF2-40B4-BE49-F238E27FC236}">
                  <a16:creationId xmlns:a16="http://schemas.microsoft.com/office/drawing/2014/main" id="{6611993B-624B-3C93-1784-A78FD71038FD}"/>
                </a:ext>
              </a:extLst>
            </xdr:cNvPr>
            <xdr:cNvCxnSpPr/>
          </xdr:nvCxnSpPr>
          <xdr:spPr>
            <a:xfrm flipV="1">
              <a:off x="3947160" y="509778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clientData/>
  </xdr:twoCellAnchor>
  <xdr:twoCellAnchor>
    <xdr:from>
      <xdr:col>3</xdr:col>
      <xdr:colOff>0</xdr:colOff>
      <xdr:row>12</xdr:row>
      <xdr:rowOff>0</xdr:rowOff>
    </xdr:from>
    <xdr:to>
      <xdr:col>20</xdr:col>
      <xdr:colOff>392430</xdr:colOff>
      <xdr:row>12</xdr:row>
      <xdr:rowOff>0</xdr:rowOff>
    </xdr:to>
    <xdr:grpSp>
      <xdr:nvGrpSpPr>
        <xdr:cNvPr id="36" name="グループ化 35">
          <a:extLst>
            <a:ext uri="{FF2B5EF4-FFF2-40B4-BE49-F238E27FC236}">
              <a16:creationId xmlns:a16="http://schemas.microsoft.com/office/drawing/2014/main" id="{669CEF1A-6E99-4682-83E7-3393ECBA5DF1}"/>
            </a:ext>
          </a:extLst>
        </xdr:cNvPr>
        <xdr:cNvGrpSpPr/>
      </xdr:nvGrpSpPr>
      <xdr:grpSpPr>
        <a:xfrm>
          <a:off x="3260912" y="7563971"/>
          <a:ext cx="9334724" cy="0"/>
          <a:chOff x="3947160" y="4892040"/>
          <a:chExt cx="7277100" cy="213360"/>
        </a:xfrm>
      </xdr:grpSpPr>
      <xdr:cxnSp macro="">
        <xdr:nvCxnSpPr>
          <xdr:cNvPr id="37" name="直線コネクタ 36">
            <a:extLst>
              <a:ext uri="{FF2B5EF4-FFF2-40B4-BE49-F238E27FC236}">
                <a16:creationId xmlns:a16="http://schemas.microsoft.com/office/drawing/2014/main" id="{088F491B-DAE4-83AA-BDF0-F1A467992ED3}"/>
              </a:ext>
            </a:extLst>
          </xdr:cNvPr>
          <xdr:cNvCxnSpPr/>
        </xdr:nvCxnSpPr>
        <xdr:spPr>
          <a:xfrm flipV="1">
            <a:off x="3954780" y="489204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38" name="直線コネクタ 37">
            <a:extLst>
              <a:ext uri="{FF2B5EF4-FFF2-40B4-BE49-F238E27FC236}">
                <a16:creationId xmlns:a16="http://schemas.microsoft.com/office/drawing/2014/main" id="{191D1978-F208-D7E1-B738-D997E000AAF7}"/>
              </a:ext>
            </a:extLst>
          </xdr:cNvPr>
          <xdr:cNvCxnSpPr/>
        </xdr:nvCxnSpPr>
        <xdr:spPr>
          <a:xfrm flipV="1">
            <a:off x="3947160" y="509778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3</xdr:col>
      <xdr:colOff>11112</xdr:colOff>
      <xdr:row>12</xdr:row>
      <xdr:rowOff>0</xdr:rowOff>
    </xdr:from>
    <xdr:to>
      <xdr:col>20</xdr:col>
      <xdr:colOff>417830</xdr:colOff>
      <xdr:row>12</xdr:row>
      <xdr:rowOff>0</xdr:rowOff>
    </xdr:to>
    <xdr:grpSp>
      <xdr:nvGrpSpPr>
        <xdr:cNvPr id="39" name="グループ化 38">
          <a:extLst>
            <a:ext uri="{FF2B5EF4-FFF2-40B4-BE49-F238E27FC236}">
              <a16:creationId xmlns:a16="http://schemas.microsoft.com/office/drawing/2014/main" id="{6485C96A-418D-4955-824F-EA75DB393ABD}"/>
            </a:ext>
          </a:extLst>
        </xdr:cNvPr>
        <xdr:cNvGrpSpPr/>
      </xdr:nvGrpSpPr>
      <xdr:grpSpPr>
        <a:xfrm>
          <a:off x="3272024" y="7563971"/>
          <a:ext cx="9349012" cy="0"/>
          <a:chOff x="3947160" y="4892040"/>
          <a:chExt cx="7277100" cy="213360"/>
        </a:xfrm>
      </xdr:grpSpPr>
      <xdr:cxnSp macro="">
        <xdr:nvCxnSpPr>
          <xdr:cNvPr id="40" name="直線コネクタ 39">
            <a:extLst>
              <a:ext uri="{FF2B5EF4-FFF2-40B4-BE49-F238E27FC236}">
                <a16:creationId xmlns:a16="http://schemas.microsoft.com/office/drawing/2014/main" id="{D2414731-3DFC-DB13-3737-3DA7989556C7}"/>
              </a:ext>
            </a:extLst>
          </xdr:cNvPr>
          <xdr:cNvCxnSpPr/>
        </xdr:nvCxnSpPr>
        <xdr:spPr>
          <a:xfrm flipV="1">
            <a:off x="3954780" y="489204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41" name="直線コネクタ 40">
            <a:extLst>
              <a:ext uri="{FF2B5EF4-FFF2-40B4-BE49-F238E27FC236}">
                <a16:creationId xmlns:a16="http://schemas.microsoft.com/office/drawing/2014/main" id="{842E2720-83B2-3A8B-6B9E-6B942B697A9B}"/>
              </a:ext>
            </a:extLst>
          </xdr:cNvPr>
          <xdr:cNvCxnSpPr/>
        </xdr:nvCxnSpPr>
        <xdr:spPr>
          <a:xfrm flipV="1">
            <a:off x="3947160" y="509778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3</xdr:col>
      <xdr:colOff>0</xdr:colOff>
      <xdr:row>12</xdr:row>
      <xdr:rowOff>0</xdr:rowOff>
    </xdr:from>
    <xdr:to>
      <xdr:col>20</xdr:col>
      <xdr:colOff>411480</xdr:colOff>
      <xdr:row>12</xdr:row>
      <xdr:rowOff>0</xdr:rowOff>
    </xdr:to>
    <xdr:grpSp>
      <xdr:nvGrpSpPr>
        <xdr:cNvPr id="42" name="グループ化 41">
          <a:extLst>
            <a:ext uri="{FF2B5EF4-FFF2-40B4-BE49-F238E27FC236}">
              <a16:creationId xmlns:a16="http://schemas.microsoft.com/office/drawing/2014/main" id="{F523C10A-0998-4B45-8561-53158172EB18}"/>
            </a:ext>
          </a:extLst>
        </xdr:cNvPr>
        <xdr:cNvGrpSpPr/>
      </xdr:nvGrpSpPr>
      <xdr:grpSpPr>
        <a:xfrm>
          <a:off x="3260912" y="7563971"/>
          <a:ext cx="9353774" cy="0"/>
          <a:chOff x="3947160" y="4892040"/>
          <a:chExt cx="7277100" cy="213360"/>
        </a:xfrm>
      </xdr:grpSpPr>
      <xdr:cxnSp macro="">
        <xdr:nvCxnSpPr>
          <xdr:cNvPr id="43" name="直線コネクタ 42">
            <a:extLst>
              <a:ext uri="{FF2B5EF4-FFF2-40B4-BE49-F238E27FC236}">
                <a16:creationId xmlns:a16="http://schemas.microsoft.com/office/drawing/2014/main" id="{B615A89E-FF94-A458-CEB8-3E6A0ADCDE48}"/>
              </a:ext>
            </a:extLst>
          </xdr:cNvPr>
          <xdr:cNvCxnSpPr/>
        </xdr:nvCxnSpPr>
        <xdr:spPr>
          <a:xfrm flipV="1">
            <a:off x="3954780" y="489204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44" name="直線コネクタ 43">
            <a:extLst>
              <a:ext uri="{FF2B5EF4-FFF2-40B4-BE49-F238E27FC236}">
                <a16:creationId xmlns:a16="http://schemas.microsoft.com/office/drawing/2014/main" id="{6096F526-FDF3-CEE8-FDAD-B429260BAD57}"/>
              </a:ext>
            </a:extLst>
          </xdr:cNvPr>
          <xdr:cNvCxnSpPr/>
        </xdr:nvCxnSpPr>
        <xdr:spPr>
          <a:xfrm flipV="1">
            <a:off x="3947160" y="509778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3</xdr:col>
      <xdr:colOff>28347</xdr:colOff>
      <xdr:row>12</xdr:row>
      <xdr:rowOff>9299</xdr:rowOff>
    </xdr:from>
    <xdr:to>
      <xdr:col>20</xdr:col>
      <xdr:colOff>439827</xdr:colOff>
      <xdr:row>12</xdr:row>
      <xdr:rowOff>9299</xdr:rowOff>
    </xdr:to>
    <xdr:grpSp>
      <xdr:nvGrpSpPr>
        <xdr:cNvPr id="45" name="グループ化 44">
          <a:extLst>
            <a:ext uri="{FF2B5EF4-FFF2-40B4-BE49-F238E27FC236}">
              <a16:creationId xmlns:a16="http://schemas.microsoft.com/office/drawing/2014/main" id="{7FCD15CB-A2D3-421F-88AA-F1C4A9DE1F64}"/>
            </a:ext>
          </a:extLst>
        </xdr:cNvPr>
        <xdr:cNvGrpSpPr/>
      </xdr:nvGrpSpPr>
      <xdr:grpSpPr>
        <a:xfrm>
          <a:off x="3289259" y="7573270"/>
          <a:ext cx="9353774" cy="0"/>
          <a:chOff x="3947160" y="4892040"/>
          <a:chExt cx="7277100" cy="213360"/>
        </a:xfrm>
      </xdr:grpSpPr>
      <xdr:cxnSp macro="">
        <xdr:nvCxnSpPr>
          <xdr:cNvPr id="46" name="直線コネクタ 45">
            <a:extLst>
              <a:ext uri="{FF2B5EF4-FFF2-40B4-BE49-F238E27FC236}">
                <a16:creationId xmlns:a16="http://schemas.microsoft.com/office/drawing/2014/main" id="{1D24D815-7349-33A7-343A-6B1178EB078B}"/>
              </a:ext>
            </a:extLst>
          </xdr:cNvPr>
          <xdr:cNvCxnSpPr/>
        </xdr:nvCxnSpPr>
        <xdr:spPr>
          <a:xfrm flipV="1">
            <a:off x="3954780" y="489204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47" name="直線コネクタ 46">
            <a:extLst>
              <a:ext uri="{FF2B5EF4-FFF2-40B4-BE49-F238E27FC236}">
                <a16:creationId xmlns:a16="http://schemas.microsoft.com/office/drawing/2014/main" id="{CE41F264-AF8C-D2D7-126D-2917899EE556}"/>
              </a:ext>
            </a:extLst>
          </xdr:cNvPr>
          <xdr:cNvCxnSpPr/>
        </xdr:nvCxnSpPr>
        <xdr:spPr>
          <a:xfrm flipV="1">
            <a:off x="3947160" y="509778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3</xdr:col>
      <xdr:colOff>18143</xdr:colOff>
      <xdr:row>11</xdr:row>
      <xdr:rowOff>0</xdr:rowOff>
    </xdr:from>
    <xdr:to>
      <xdr:col>20</xdr:col>
      <xdr:colOff>429623</xdr:colOff>
      <xdr:row>12</xdr:row>
      <xdr:rowOff>17462</xdr:rowOff>
    </xdr:to>
    <xdr:grpSp>
      <xdr:nvGrpSpPr>
        <xdr:cNvPr id="48" name="グループ化 47">
          <a:extLst>
            <a:ext uri="{FF2B5EF4-FFF2-40B4-BE49-F238E27FC236}">
              <a16:creationId xmlns:a16="http://schemas.microsoft.com/office/drawing/2014/main" id="{45B541AB-8FFD-4A55-B0E9-2365BB68AB56}"/>
            </a:ext>
          </a:extLst>
        </xdr:cNvPr>
        <xdr:cNvGrpSpPr/>
      </xdr:nvGrpSpPr>
      <xdr:grpSpPr>
        <a:xfrm>
          <a:off x="3279055" y="6241676"/>
          <a:ext cx="9353774" cy="1339757"/>
          <a:chOff x="3964214" y="71029286"/>
          <a:chExt cx="8276409" cy="1028700"/>
        </a:xfrm>
      </xdr:grpSpPr>
      <xdr:grpSp>
        <xdr:nvGrpSpPr>
          <xdr:cNvPr id="49" name="グループ化 48">
            <a:extLst>
              <a:ext uri="{FF2B5EF4-FFF2-40B4-BE49-F238E27FC236}">
                <a16:creationId xmlns:a16="http://schemas.microsoft.com/office/drawing/2014/main" id="{B83A5A44-379A-40DD-1D52-1032D16B73F2}"/>
              </a:ext>
            </a:extLst>
          </xdr:cNvPr>
          <xdr:cNvGrpSpPr/>
        </xdr:nvGrpSpPr>
        <xdr:grpSpPr>
          <a:xfrm>
            <a:off x="8578850" y="71048336"/>
            <a:ext cx="406400" cy="1009650"/>
            <a:chOff x="4381500" y="8648700"/>
            <a:chExt cx="406400" cy="984250"/>
          </a:xfrm>
        </xdr:grpSpPr>
        <xdr:cxnSp macro="">
          <xdr:nvCxnSpPr>
            <xdr:cNvPr id="68" name="直線コネクタ 67">
              <a:extLst>
                <a:ext uri="{FF2B5EF4-FFF2-40B4-BE49-F238E27FC236}">
                  <a16:creationId xmlns:a16="http://schemas.microsoft.com/office/drawing/2014/main" id="{0D7CEBFB-86F4-5DB6-EC64-ED472BD8E816}"/>
                </a:ext>
              </a:extLst>
            </xdr:cNvPr>
            <xdr:cNvCxnSpPr/>
          </xdr:nvCxnSpPr>
          <xdr:spPr>
            <a:xfrm flipH="1">
              <a:off x="4381500" y="86487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69" name="直線コネクタ 68">
              <a:extLst>
                <a:ext uri="{FF2B5EF4-FFF2-40B4-BE49-F238E27FC236}">
                  <a16:creationId xmlns:a16="http://schemas.microsoft.com/office/drawing/2014/main" id="{A8918496-B6F1-EE46-162F-ED0C7575B3BB}"/>
                </a:ext>
              </a:extLst>
            </xdr:cNvPr>
            <xdr:cNvCxnSpPr/>
          </xdr:nvCxnSpPr>
          <xdr:spPr>
            <a:xfrm flipH="1">
              <a:off x="4781550" y="86614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nvGrpSpPr>
          <xdr:cNvPr id="50" name="グループ化 49">
            <a:extLst>
              <a:ext uri="{FF2B5EF4-FFF2-40B4-BE49-F238E27FC236}">
                <a16:creationId xmlns:a16="http://schemas.microsoft.com/office/drawing/2014/main" id="{E17EE169-E44D-BE5F-1A49-DB3928FDE046}"/>
              </a:ext>
            </a:extLst>
          </xdr:cNvPr>
          <xdr:cNvGrpSpPr/>
        </xdr:nvGrpSpPr>
        <xdr:grpSpPr>
          <a:xfrm>
            <a:off x="9973129" y="71035636"/>
            <a:ext cx="406400" cy="1009650"/>
            <a:chOff x="4381500" y="8648700"/>
            <a:chExt cx="406400" cy="984250"/>
          </a:xfrm>
        </xdr:grpSpPr>
        <xdr:cxnSp macro="">
          <xdr:nvCxnSpPr>
            <xdr:cNvPr id="66" name="直線コネクタ 65">
              <a:extLst>
                <a:ext uri="{FF2B5EF4-FFF2-40B4-BE49-F238E27FC236}">
                  <a16:creationId xmlns:a16="http://schemas.microsoft.com/office/drawing/2014/main" id="{C5001AAC-5F27-E7A0-A682-9DA91490992C}"/>
                </a:ext>
              </a:extLst>
            </xdr:cNvPr>
            <xdr:cNvCxnSpPr/>
          </xdr:nvCxnSpPr>
          <xdr:spPr>
            <a:xfrm flipH="1">
              <a:off x="4381500" y="86487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67" name="直線コネクタ 66">
              <a:extLst>
                <a:ext uri="{FF2B5EF4-FFF2-40B4-BE49-F238E27FC236}">
                  <a16:creationId xmlns:a16="http://schemas.microsoft.com/office/drawing/2014/main" id="{E592E238-7441-9919-46E3-014746652DDD}"/>
                </a:ext>
              </a:extLst>
            </xdr:cNvPr>
            <xdr:cNvCxnSpPr/>
          </xdr:nvCxnSpPr>
          <xdr:spPr>
            <a:xfrm flipH="1">
              <a:off x="4781550" y="86614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nvGrpSpPr>
          <xdr:cNvPr id="51" name="グループ化 50">
            <a:extLst>
              <a:ext uri="{FF2B5EF4-FFF2-40B4-BE49-F238E27FC236}">
                <a16:creationId xmlns:a16="http://schemas.microsoft.com/office/drawing/2014/main" id="{A67FD272-A132-3F0C-02E9-E51E4F37066B}"/>
              </a:ext>
            </a:extLst>
          </xdr:cNvPr>
          <xdr:cNvGrpSpPr/>
        </xdr:nvGrpSpPr>
        <xdr:grpSpPr>
          <a:xfrm>
            <a:off x="11354707" y="71041986"/>
            <a:ext cx="468993" cy="1009650"/>
            <a:chOff x="4381500" y="8648700"/>
            <a:chExt cx="406400" cy="984250"/>
          </a:xfrm>
        </xdr:grpSpPr>
        <xdr:cxnSp macro="">
          <xdr:nvCxnSpPr>
            <xdr:cNvPr id="64" name="直線コネクタ 63">
              <a:extLst>
                <a:ext uri="{FF2B5EF4-FFF2-40B4-BE49-F238E27FC236}">
                  <a16:creationId xmlns:a16="http://schemas.microsoft.com/office/drawing/2014/main" id="{E7264B51-7F84-FC02-7383-286503DFF540}"/>
                </a:ext>
              </a:extLst>
            </xdr:cNvPr>
            <xdr:cNvCxnSpPr/>
          </xdr:nvCxnSpPr>
          <xdr:spPr>
            <a:xfrm flipH="1">
              <a:off x="4381500" y="86487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65" name="直線コネクタ 64">
              <a:extLst>
                <a:ext uri="{FF2B5EF4-FFF2-40B4-BE49-F238E27FC236}">
                  <a16:creationId xmlns:a16="http://schemas.microsoft.com/office/drawing/2014/main" id="{3F975D18-C5CE-4949-7BD6-5086E7EA10C5}"/>
                </a:ext>
              </a:extLst>
            </xdr:cNvPr>
            <xdr:cNvCxnSpPr/>
          </xdr:nvCxnSpPr>
          <xdr:spPr>
            <a:xfrm flipH="1">
              <a:off x="4781550" y="86614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nvGrpSpPr>
          <xdr:cNvPr id="52" name="グループ化 51">
            <a:extLst>
              <a:ext uri="{FF2B5EF4-FFF2-40B4-BE49-F238E27FC236}">
                <a16:creationId xmlns:a16="http://schemas.microsoft.com/office/drawing/2014/main" id="{46AB3D5E-EC58-6B1D-1C4E-AAEE10CA991C}"/>
              </a:ext>
            </a:extLst>
          </xdr:cNvPr>
          <xdr:cNvGrpSpPr/>
        </xdr:nvGrpSpPr>
        <xdr:grpSpPr>
          <a:xfrm>
            <a:off x="7209971" y="71029286"/>
            <a:ext cx="437243" cy="1016000"/>
            <a:chOff x="4381500" y="8648700"/>
            <a:chExt cx="406400" cy="984250"/>
          </a:xfrm>
        </xdr:grpSpPr>
        <xdr:cxnSp macro="">
          <xdr:nvCxnSpPr>
            <xdr:cNvPr id="62" name="直線コネクタ 61">
              <a:extLst>
                <a:ext uri="{FF2B5EF4-FFF2-40B4-BE49-F238E27FC236}">
                  <a16:creationId xmlns:a16="http://schemas.microsoft.com/office/drawing/2014/main" id="{5358F247-CC6E-0592-3DAD-49F8FA31C0E5}"/>
                </a:ext>
              </a:extLst>
            </xdr:cNvPr>
            <xdr:cNvCxnSpPr/>
          </xdr:nvCxnSpPr>
          <xdr:spPr>
            <a:xfrm flipH="1">
              <a:off x="4381500" y="86487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63" name="直線コネクタ 62">
              <a:extLst>
                <a:ext uri="{FF2B5EF4-FFF2-40B4-BE49-F238E27FC236}">
                  <a16:creationId xmlns:a16="http://schemas.microsoft.com/office/drawing/2014/main" id="{153040BC-BF9B-7736-6350-9EB7B9A0B164}"/>
                </a:ext>
              </a:extLst>
            </xdr:cNvPr>
            <xdr:cNvCxnSpPr/>
          </xdr:nvCxnSpPr>
          <xdr:spPr>
            <a:xfrm flipH="1">
              <a:off x="4781550" y="86614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nvGrpSpPr>
          <xdr:cNvPr id="53" name="グループ化 52">
            <a:extLst>
              <a:ext uri="{FF2B5EF4-FFF2-40B4-BE49-F238E27FC236}">
                <a16:creationId xmlns:a16="http://schemas.microsoft.com/office/drawing/2014/main" id="{56DFEDDD-4E9C-04F6-0D40-AFDB32ABA3FB}"/>
              </a:ext>
            </a:extLst>
          </xdr:cNvPr>
          <xdr:cNvGrpSpPr/>
        </xdr:nvGrpSpPr>
        <xdr:grpSpPr>
          <a:xfrm>
            <a:off x="5727700" y="71029286"/>
            <a:ext cx="531586" cy="1016000"/>
            <a:chOff x="4381500" y="8648700"/>
            <a:chExt cx="406400" cy="984250"/>
          </a:xfrm>
        </xdr:grpSpPr>
        <xdr:cxnSp macro="">
          <xdr:nvCxnSpPr>
            <xdr:cNvPr id="60" name="直線コネクタ 59">
              <a:extLst>
                <a:ext uri="{FF2B5EF4-FFF2-40B4-BE49-F238E27FC236}">
                  <a16:creationId xmlns:a16="http://schemas.microsoft.com/office/drawing/2014/main" id="{207CB0D7-2235-8FE0-3B9A-12D2F065B7F4}"/>
                </a:ext>
              </a:extLst>
            </xdr:cNvPr>
            <xdr:cNvCxnSpPr/>
          </xdr:nvCxnSpPr>
          <xdr:spPr>
            <a:xfrm flipH="1">
              <a:off x="4381500" y="86487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61" name="直線コネクタ 60">
              <a:extLst>
                <a:ext uri="{FF2B5EF4-FFF2-40B4-BE49-F238E27FC236}">
                  <a16:creationId xmlns:a16="http://schemas.microsoft.com/office/drawing/2014/main" id="{05AC7BFC-633F-C0C0-C0E1-1F253FB4FD4B}"/>
                </a:ext>
              </a:extLst>
            </xdr:cNvPr>
            <xdr:cNvCxnSpPr/>
          </xdr:nvCxnSpPr>
          <xdr:spPr>
            <a:xfrm flipH="1">
              <a:off x="4781550" y="86614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nvGrpSpPr>
          <xdr:cNvPr id="54" name="グループ化 53">
            <a:extLst>
              <a:ext uri="{FF2B5EF4-FFF2-40B4-BE49-F238E27FC236}">
                <a16:creationId xmlns:a16="http://schemas.microsoft.com/office/drawing/2014/main" id="{434B5C85-546C-24BF-D0F8-2225502C4F62}"/>
              </a:ext>
            </a:extLst>
          </xdr:cNvPr>
          <xdr:cNvGrpSpPr/>
        </xdr:nvGrpSpPr>
        <xdr:grpSpPr>
          <a:xfrm>
            <a:off x="4408714" y="71041986"/>
            <a:ext cx="393700" cy="1009650"/>
            <a:chOff x="4381500" y="8648700"/>
            <a:chExt cx="406400" cy="984250"/>
          </a:xfrm>
        </xdr:grpSpPr>
        <xdr:cxnSp macro="">
          <xdr:nvCxnSpPr>
            <xdr:cNvPr id="58" name="直線コネクタ 57">
              <a:extLst>
                <a:ext uri="{FF2B5EF4-FFF2-40B4-BE49-F238E27FC236}">
                  <a16:creationId xmlns:a16="http://schemas.microsoft.com/office/drawing/2014/main" id="{FCAEE113-23BA-4BCC-44A0-D69D24B63B4D}"/>
                </a:ext>
              </a:extLst>
            </xdr:cNvPr>
            <xdr:cNvCxnSpPr/>
          </xdr:nvCxnSpPr>
          <xdr:spPr>
            <a:xfrm flipH="1">
              <a:off x="4381500" y="86487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59" name="直線コネクタ 58">
              <a:extLst>
                <a:ext uri="{FF2B5EF4-FFF2-40B4-BE49-F238E27FC236}">
                  <a16:creationId xmlns:a16="http://schemas.microsoft.com/office/drawing/2014/main" id="{4BF6B1CD-E324-B40F-EF36-1EFB49D2F3FB}"/>
                </a:ext>
              </a:extLst>
            </xdr:cNvPr>
            <xdr:cNvCxnSpPr/>
          </xdr:nvCxnSpPr>
          <xdr:spPr>
            <a:xfrm flipH="1">
              <a:off x="4781550" y="86614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nvGrpSpPr>
          <xdr:cNvPr id="55" name="グループ化 54">
            <a:extLst>
              <a:ext uri="{FF2B5EF4-FFF2-40B4-BE49-F238E27FC236}">
                <a16:creationId xmlns:a16="http://schemas.microsoft.com/office/drawing/2014/main" id="{9B4D8252-619A-30B6-99EE-AE43589C5EDE}"/>
              </a:ext>
            </a:extLst>
          </xdr:cNvPr>
          <xdr:cNvGrpSpPr/>
        </xdr:nvGrpSpPr>
        <xdr:grpSpPr>
          <a:xfrm>
            <a:off x="3964214" y="71337714"/>
            <a:ext cx="8276409" cy="213360"/>
            <a:chOff x="3947160" y="4892040"/>
            <a:chExt cx="7277100" cy="213360"/>
          </a:xfrm>
        </xdr:grpSpPr>
        <xdr:cxnSp macro="">
          <xdr:nvCxnSpPr>
            <xdr:cNvPr id="56" name="直線コネクタ 55">
              <a:extLst>
                <a:ext uri="{FF2B5EF4-FFF2-40B4-BE49-F238E27FC236}">
                  <a16:creationId xmlns:a16="http://schemas.microsoft.com/office/drawing/2014/main" id="{AE011DD8-05C8-7445-1984-F3BB533EA983}"/>
                </a:ext>
              </a:extLst>
            </xdr:cNvPr>
            <xdr:cNvCxnSpPr/>
          </xdr:nvCxnSpPr>
          <xdr:spPr>
            <a:xfrm flipV="1">
              <a:off x="3954780" y="489204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57" name="直線コネクタ 56">
              <a:extLst>
                <a:ext uri="{FF2B5EF4-FFF2-40B4-BE49-F238E27FC236}">
                  <a16:creationId xmlns:a16="http://schemas.microsoft.com/office/drawing/2014/main" id="{AA986C22-4404-850D-8EFA-9F52A99DB884}"/>
                </a:ext>
              </a:extLst>
            </xdr:cNvPr>
            <xdr:cNvCxnSpPr/>
          </xdr:nvCxnSpPr>
          <xdr:spPr>
            <a:xfrm flipV="1">
              <a:off x="3947160" y="509778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clientData/>
  </xdr:twoCellAnchor>
  <xdr:twoCellAnchor>
    <xdr:from>
      <xdr:col>3</xdr:col>
      <xdr:colOff>0</xdr:colOff>
      <xdr:row>19</xdr:row>
      <xdr:rowOff>0</xdr:rowOff>
    </xdr:from>
    <xdr:to>
      <xdr:col>20</xdr:col>
      <xdr:colOff>392430</xdr:colOff>
      <xdr:row>19</xdr:row>
      <xdr:rowOff>0</xdr:rowOff>
    </xdr:to>
    <xdr:grpSp>
      <xdr:nvGrpSpPr>
        <xdr:cNvPr id="70" name="グループ化 69">
          <a:extLst>
            <a:ext uri="{FF2B5EF4-FFF2-40B4-BE49-F238E27FC236}">
              <a16:creationId xmlns:a16="http://schemas.microsoft.com/office/drawing/2014/main" id="{D8FAFAC2-561F-4A56-8709-28DEE57DB256}"/>
            </a:ext>
          </a:extLst>
        </xdr:cNvPr>
        <xdr:cNvGrpSpPr/>
      </xdr:nvGrpSpPr>
      <xdr:grpSpPr>
        <a:xfrm>
          <a:off x="3260912" y="12864353"/>
          <a:ext cx="9334724" cy="0"/>
          <a:chOff x="3947160" y="4892040"/>
          <a:chExt cx="7277100" cy="213360"/>
        </a:xfrm>
      </xdr:grpSpPr>
      <xdr:cxnSp macro="">
        <xdr:nvCxnSpPr>
          <xdr:cNvPr id="71" name="直線コネクタ 70">
            <a:extLst>
              <a:ext uri="{FF2B5EF4-FFF2-40B4-BE49-F238E27FC236}">
                <a16:creationId xmlns:a16="http://schemas.microsoft.com/office/drawing/2014/main" id="{13E2D911-5A04-8BCE-99C8-3A1B0C623A34}"/>
              </a:ext>
            </a:extLst>
          </xdr:cNvPr>
          <xdr:cNvCxnSpPr/>
        </xdr:nvCxnSpPr>
        <xdr:spPr>
          <a:xfrm flipV="1">
            <a:off x="3954780" y="489204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72" name="直線コネクタ 71">
            <a:extLst>
              <a:ext uri="{FF2B5EF4-FFF2-40B4-BE49-F238E27FC236}">
                <a16:creationId xmlns:a16="http://schemas.microsoft.com/office/drawing/2014/main" id="{4FFBB256-651C-3C95-E19C-C9F5C3F36035}"/>
              </a:ext>
            </a:extLst>
          </xdr:cNvPr>
          <xdr:cNvCxnSpPr/>
        </xdr:nvCxnSpPr>
        <xdr:spPr>
          <a:xfrm flipV="1">
            <a:off x="3947160" y="509778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3</xdr:col>
      <xdr:colOff>11112</xdr:colOff>
      <xdr:row>19</xdr:row>
      <xdr:rowOff>0</xdr:rowOff>
    </xdr:from>
    <xdr:to>
      <xdr:col>20</xdr:col>
      <xdr:colOff>417830</xdr:colOff>
      <xdr:row>19</xdr:row>
      <xdr:rowOff>0</xdr:rowOff>
    </xdr:to>
    <xdr:grpSp>
      <xdr:nvGrpSpPr>
        <xdr:cNvPr id="73" name="グループ化 72">
          <a:extLst>
            <a:ext uri="{FF2B5EF4-FFF2-40B4-BE49-F238E27FC236}">
              <a16:creationId xmlns:a16="http://schemas.microsoft.com/office/drawing/2014/main" id="{EEA768B1-894D-4F0A-9EA1-9409C8D930F0}"/>
            </a:ext>
          </a:extLst>
        </xdr:cNvPr>
        <xdr:cNvGrpSpPr/>
      </xdr:nvGrpSpPr>
      <xdr:grpSpPr>
        <a:xfrm>
          <a:off x="3272024" y="12864353"/>
          <a:ext cx="9349012" cy="0"/>
          <a:chOff x="3947160" y="4892040"/>
          <a:chExt cx="7277100" cy="213360"/>
        </a:xfrm>
      </xdr:grpSpPr>
      <xdr:cxnSp macro="">
        <xdr:nvCxnSpPr>
          <xdr:cNvPr id="74" name="直線コネクタ 73">
            <a:extLst>
              <a:ext uri="{FF2B5EF4-FFF2-40B4-BE49-F238E27FC236}">
                <a16:creationId xmlns:a16="http://schemas.microsoft.com/office/drawing/2014/main" id="{5C899FE8-7631-7C0E-23F9-0C4D1E299DD8}"/>
              </a:ext>
            </a:extLst>
          </xdr:cNvPr>
          <xdr:cNvCxnSpPr/>
        </xdr:nvCxnSpPr>
        <xdr:spPr>
          <a:xfrm flipV="1">
            <a:off x="3954780" y="489204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75" name="直線コネクタ 74">
            <a:extLst>
              <a:ext uri="{FF2B5EF4-FFF2-40B4-BE49-F238E27FC236}">
                <a16:creationId xmlns:a16="http://schemas.microsoft.com/office/drawing/2014/main" id="{050A89FF-A069-22F0-A4DA-6FCC658D187E}"/>
              </a:ext>
            </a:extLst>
          </xdr:cNvPr>
          <xdr:cNvCxnSpPr/>
        </xdr:nvCxnSpPr>
        <xdr:spPr>
          <a:xfrm flipV="1">
            <a:off x="3947160" y="509778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3</xdr:col>
      <xdr:colOff>0</xdr:colOff>
      <xdr:row>19</xdr:row>
      <xdr:rowOff>0</xdr:rowOff>
    </xdr:from>
    <xdr:to>
      <xdr:col>20</xdr:col>
      <xdr:colOff>411480</xdr:colOff>
      <xdr:row>19</xdr:row>
      <xdr:rowOff>0</xdr:rowOff>
    </xdr:to>
    <xdr:grpSp>
      <xdr:nvGrpSpPr>
        <xdr:cNvPr id="76" name="グループ化 75">
          <a:extLst>
            <a:ext uri="{FF2B5EF4-FFF2-40B4-BE49-F238E27FC236}">
              <a16:creationId xmlns:a16="http://schemas.microsoft.com/office/drawing/2014/main" id="{FF276789-B46D-46F6-AD9C-FC705B81F1D9}"/>
            </a:ext>
          </a:extLst>
        </xdr:cNvPr>
        <xdr:cNvGrpSpPr/>
      </xdr:nvGrpSpPr>
      <xdr:grpSpPr>
        <a:xfrm>
          <a:off x="3260912" y="12864353"/>
          <a:ext cx="9353774" cy="0"/>
          <a:chOff x="3947160" y="4892040"/>
          <a:chExt cx="7277100" cy="213360"/>
        </a:xfrm>
      </xdr:grpSpPr>
      <xdr:cxnSp macro="">
        <xdr:nvCxnSpPr>
          <xdr:cNvPr id="77" name="直線コネクタ 76">
            <a:extLst>
              <a:ext uri="{FF2B5EF4-FFF2-40B4-BE49-F238E27FC236}">
                <a16:creationId xmlns:a16="http://schemas.microsoft.com/office/drawing/2014/main" id="{62546827-5A42-E775-D1C6-C27EAB8B0660}"/>
              </a:ext>
            </a:extLst>
          </xdr:cNvPr>
          <xdr:cNvCxnSpPr/>
        </xdr:nvCxnSpPr>
        <xdr:spPr>
          <a:xfrm flipV="1">
            <a:off x="3954780" y="489204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78" name="直線コネクタ 77">
            <a:extLst>
              <a:ext uri="{FF2B5EF4-FFF2-40B4-BE49-F238E27FC236}">
                <a16:creationId xmlns:a16="http://schemas.microsoft.com/office/drawing/2014/main" id="{D4BE141A-D803-2ADB-51F8-723A3C9C69E6}"/>
              </a:ext>
            </a:extLst>
          </xdr:cNvPr>
          <xdr:cNvCxnSpPr/>
        </xdr:nvCxnSpPr>
        <xdr:spPr>
          <a:xfrm flipV="1">
            <a:off x="3947160" y="509778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3</xdr:col>
      <xdr:colOff>29934</xdr:colOff>
      <xdr:row>19</xdr:row>
      <xdr:rowOff>10886</xdr:rowOff>
    </xdr:from>
    <xdr:to>
      <xdr:col>20</xdr:col>
      <xdr:colOff>438239</xdr:colOff>
      <xdr:row>19</xdr:row>
      <xdr:rowOff>10886</xdr:rowOff>
    </xdr:to>
    <xdr:grpSp>
      <xdr:nvGrpSpPr>
        <xdr:cNvPr id="79" name="グループ化 78">
          <a:extLst>
            <a:ext uri="{FF2B5EF4-FFF2-40B4-BE49-F238E27FC236}">
              <a16:creationId xmlns:a16="http://schemas.microsoft.com/office/drawing/2014/main" id="{79CDA00A-B6D7-4797-9FA5-2AE31A144BE5}"/>
            </a:ext>
          </a:extLst>
        </xdr:cNvPr>
        <xdr:cNvGrpSpPr/>
      </xdr:nvGrpSpPr>
      <xdr:grpSpPr>
        <a:xfrm>
          <a:off x="3290846" y="12875239"/>
          <a:ext cx="9350599" cy="0"/>
          <a:chOff x="3947160" y="4892040"/>
          <a:chExt cx="7277100" cy="213360"/>
        </a:xfrm>
      </xdr:grpSpPr>
      <xdr:cxnSp macro="">
        <xdr:nvCxnSpPr>
          <xdr:cNvPr id="80" name="直線コネクタ 79">
            <a:extLst>
              <a:ext uri="{FF2B5EF4-FFF2-40B4-BE49-F238E27FC236}">
                <a16:creationId xmlns:a16="http://schemas.microsoft.com/office/drawing/2014/main" id="{8F8B3878-2FAE-2DA6-AA6D-A0B92B8DECF6}"/>
              </a:ext>
            </a:extLst>
          </xdr:cNvPr>
          <xdr:cNvCxnSpPr/>
        </xdr:nvCxnSpPr>
        <xdr:spPr>
          <a:xfrm flipV="1">
            <a:off x="3954780" y="489204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81" name="直線コネクタ 80">
            <a:extLst>
              <a:ext uri="{FF2B5EF4-FFF2-40B4-BE49-F238E27FC236}">
                <a16:creationId xmlns:a16="http://schemas.microsoft.com/office/drawing/2014/main" id="{C3AD01E5-CD7B-6882-6E43-620DE1AE47C2}"/>
              </a:ext>
            </a:extLst>
          </xdr:cNvPr>
          <xdr:cNvCxnSpPr/>
        </xdr:nvCxnSpPr>
        <xdr:spPr>
          <a:xfrm flipV="1">
            <a:off x="3947160" y="509778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3</xdr:col>
      <xdr:colOff>18143</xdr:colOff>
      <xdr:row>18</xdr:row>
      <xdr:rowOff>0</xdr:rowOff>
    </xdr:from>
    <xdr:to>
      <xdr:col>20</xdr:col>
      <xdr:colOff>429623</xdr:colOff>
      <xdr:row>19</xdr:row>
      <xdr:rowOff>17462</xdr:rowOff>
    </xdr:to>
    <xdr:grpSp>
      <xdr:nvGrpSpPr>
        <xdr:cNvPr id="82" name="グループ化 81">
          <a:extLst>
            <a:ext uri="{FF2B5EF4-FFF2-40B4-BE49-F238E27FC236}">
              <a16:creationId xmlns:a16="http://schemas.microsoft.com/office/drawing/2014/main" id="{28E4F061-2A83-42EE-B408-F63E40655DCF}"/>
            </a:ext>
          </a:extLst>
        </xdr:cNvPr>
        <xdr:cNvGrpSpPr/>
      </xdr:nvGrpSpPr>
      <xdr:grpSpPr>
        <a:xfrm>
          <a:off x="3279055" y="11676529"/>
          <a:ext cx="9353774" cy="1205286"/>
          <a:chOff x="3964214" y="71029286"/>
          <a:chExt cx="8276409" cy="1028700"/>
        </a:xfrm>
      </xdr:grpSpPr>
      <xdr:grpSp>
        <xdr:nvGrpSpPr>
          <xdr:cNvPr id="83" name="グループ化 82">
            <a:extLst>
              <a:ext uri="{FF2B5EF4-FFF2-40B4-BE49-F238E27FC236}">
                <a16:creationId xmlns:a16="http://schemas.microsoft.com/office/drawing/2014/main" id="{8B6D72CE-A837-7A49-3CA8-CBC28D8B3B8C}"/>
              </a:ext>
            </a:extLst>
          </xdr:cNvPr>
          <xdr:cNvGrpSpPr/>
        </xdr:nvGrpSpPr>
        <xdr:grpSpPr>
          <a:xfrm>
            <a:off x="8578850" y="71048336"/>
            <a:ext cx="406400" cy="1009650"/>
            <a:chOff x="4381500" y="8648700"/>
            <a:chExt cx="406400" cy="984250"/>
          </a:xfrm>
        </xdr:grpSpPr>
        <xdr:cxnSp macro="">
          <xdr:nvCxnSpPr>
            <xdr:cNvPr id="102" name="直線コネクタ 101">
              <a:extLst>
                <a:ext uri="{FF2B5EF4-FFF2-40B4-BE49-F238E27FC236}">
                  <a16:creationId xmlns:a16="http://schemas.microsoft.com/office/drawing/2014/main" id="{E63951B0-18EF-6AB2-5333-5D7A46876687}"/>
                </a:ext>
              </a:extLst>
            </xdr:cNvPr>
            <xdr:cNvCxnSpPr/>
          </xdr:nvCxnSpPr>
          <xdr:spPr>
            <a:xfrm flipH="1">
              <a:off x="4381500" y="86487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103" name="直線コネクタ 102">
              <a:extLst>
                <a:ext uri="{FF2B5EF4-FFF2-40B4-BE49-F238E27FC236}">
                  <a16:creationId xmlns:a16="http://schemas.microsoft.com/office/drawing/2014/main" id="{B385F56A-3785-C0C8-6A8B-F85269E03047}"/>
                </a:ext>
              </a:extLst>
            </xdr:cNvPr>
            <xdr:cNvCxnSpPr/>
          </xdr:nvCxnSpPr>
          <xdr:spPr>
            <a:xfrm flipH="1">
              <a:off x="4781550" y="86614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nvGrpSpPr>
          <xdr:cNvPr id="84" name="グループ化 83">
            <a:extLst>
              <a:ext uri="{FF2B5EF4-FFF2-40B4-BE49-F238E27FC236}">
                <a16:creationId xmlns:a16="http://schemas.microsoft.com/office/drawing/2014/main" id="{442CF172-5225-6060-E351-31E31FDBB1A1}"/>
              </a:ext>
            </a:extLst>
          </xdr:cNvPr>
          <xdr:cNvGrpSpPr/>
        </xdr:nvGrpSpPr>
        <xdr:grpSpPr>
          <a:xfrm>
            <a:off x="9973129" y="71035636"/>
            <a:ext cx="406400" cy="1009650"/>
            <a:chOff x="4381500" y="8648700"/>
            <a:chExt cx="406400" cy="984250"/>
          </a:xfrm>
        </xdr:grpSpPr>
        <xdr:cxnSp macro="">
          <xdr:nvCxnSpPr>
            <xdr:cNvPr id="100" name="直線コネクタ 99">
              <a:extLst>
                <a:ext uri="{FF2B5EF4-FFF2-40B4-BE49-F238E27FC236}">
                  <a16:creationId xmlns:a16="http://schemas.microsoft.com/office/drawing/2014/main" id="{81C21D25-CD48-76F0-22B8-1055863EEAEE}"/>
                </a:ext>
              </a:extLst>
            </xdr:cNvPr>
            <xdr:cNvCxnSpPr/>
          </xdr:nvCxnSpPr>
          <xdr:spPr>
            <a:xfrm flipH="1">
              <a:off x="4381500" y="86487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101" name="直線コネクタ 100">
              <a:extLst>
                <a:ext uri="{FF2B5EF4-FFF2-40B4-BE49-F238E27FC236}">
                  <a16:creationId xmlns:a16="http://schemas.microsoft.com/office/drawing/2014/main" id="{F5EC8ED8-BBA5-1012-802D-0B00483E8AB0}"/>
                </a:ext>
              </a:extLst>
            </xdr:cNvPr>
            <xdr:cNvCxnSpPr/>
          </xdr:nvCxnSpPr>
          <xdr:spPr>
            <a:xfrm flipH="1">
              <a:off x="4781550" y="86614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nvGrpSpPr>
          <xdr:cNvPr id="85" name="グループ化 84">
            <a:extLst>
              <a:ext uri="{FF2B5EF4-FFF2-40B4-BE49-F238E27FC236}">
                <a16:creationId xmlns:a16="http://schemas.microsoft.com/office/drawing/2014/main" id="{DE4BDF54-EB58-587A-B8DF-1EB9413FCA36}"/>
              </a:ext>
            </a:extLst>
          </xdr:cNvPr>
          <xdr:cNvGrpSpPr/>
        </xdr:nvGrpSpPr>
        <xdr:grpSpPr>
          <a:xfrm>
            <a:off x="11354707" y="71041986"/>
            <a:ext cx="468993" cy="1009650"/>
            <a:chOff x="4381500" y="8648700"/>
            <a:chExt cx="406400" cy="984250"/>
          </a:xfrm>
        </xdr:grpSpPr>
        <xdr:cxnSp macro="">
          <xdr:nvCxnSpPr>
            <xdr:cNvPr id="98" name="直線コネクタ 97">
              <a:extLst>
                <a:ext uri="{FF2B5EF4-FFF2-40B4-BE49-F238E27FC236}">
                  <a16:creationId xmlns:a16="http://schemas.microsoft.com/office/drawing/2014/main" id="{4C874D01-9F2B-5764-4ABF-D9EA0EABC542}"/>
                </a:ext>
              </a:extLst>
            </xdr:cNvPr>
            <xdr:cNvCxnSpPr/>
          </xdr:nvCxnSpPr>
          <xdr:spPr>
            <a:xfrm flipH="1">
              <a:off x="4381500" y="86487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99" name="直線コネクタ 98">
              <a:extLst>
                <a:ext uri="{FF2B5EF4-FFF2-40B4-BE49-F238E27FC236}">
                  <a16:creationId xmlns:a16="http://schemas.microsoft.com/office/drawing/2014/main" id="{EA2AD81F-37A3-C21F-1443-3B5747FFACE6}"/>
                </a:ext>
              </a:extLst>
            </xdr:cNvPr>
            <xdr:cNvCxnSpPr/>
          </xdr:nvCxnSpPr>
          <xdr:spPr>
            <a:xfrm flipH="1">
              <a:off x="4781550" y="86614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nvGrpSpPr>
          <xdr:cNvPr id="86" name="グループ化 85">
            <a:extLst>
              <a:ext uri="{FF2B5EF4-FFF2-40B4-BE49-F238E27FC236}">
                <a16:creationId xmlns:a16="http://schemas.microsoft.com/office/drawing/2014/main" id="{86795B49-B354-B5FB-E59F-2DD2F47B12D9}"/>
              </a:ext>
            </a:extLst>
          </xdr:cNvPr>
          <xdr:cNvGrpSpPr/>
        </xdr:nvGrpSpPr>
        <xdr:grpSpPr>
          <a:xfrm>
            <a:off x="7209971" y="71029286"/>
            <a:ext cx="437243" cy="1016000"/>
            <a:chOff x="4381500" y="8648700"/>
            <a:chExt cx="406400" cy="984250"/>
          </a:xfrm>
        </xdr:grpSpPr>
        <xdr:cxnSp macro="">
          <xdr:nvCxnSpPr>
            <xdr:cNvPr id="96" name="直線コネクタ 95">
              <a:extLst>
                <a:ext uri="{FF2B5EF4-FFF2-40B4-BE49-F238E27FC236}">
                  <a16:creationId xmlns:a16="http://schemas.microsoft.com/office/drawing/2014/main" id="{3C2EC9EB-B5FE-39B1-003A-DA36E1F5B2AE}"/>
                </a:ext>
              </a:extLst>
            </xdr:cNvPr>
            <xdr:cNvCxnSpPr/>
          </xdr:nvCxnSpPr>
          <xdr:spPr>
            <a:xfrm flipH="1">
              <a:off x="4381500" y="86487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97" name="直線コネクタ 96">
              <a:extLst>
                <a:ext uri="{FF2B5EF4-FFF2-40B4-BE49-F238E27FC236}">
                  <a16:creationId xmlns:a16="http://schemas.microsoft.com/office/drawing/2014/main" id="{9A87845B-0ACF-B711-FE1D-68709AAC5E56}"/>
                </a:ext>
              </a:extLst>
            </xdr:cNvPr>
            <xdr:cNvCxnSpPr/>
          </xdr:nvCxnSpPr>
          <xdr:spPr>
            <a:xfrm flipH="1">
              <a:off x="4781550" y="86614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nvGrpSpPr>
          <xdr:cNvPr id="87" name="グループ化 86">
            <a:extLst>
              <a:ext uri="{FF2B5EF4-FFF2-40B4-BE49-F238E27FC236}">
                <a16:creationId xmlns:a16="http://schemas.microsoft.com/office/drawing/2014/main" id="{CB7EA12D-A34B-D949-95DD-9C4E7B36BC46}"/>
              </a:ext>
            </a:extLst>
          </xdr:cNvPr>
          <xdr:cNvGrpSpPr/>
        </xdr:nvGrpSpPr>
        <xdr:grpSpPr>
          <a:xfrm>
            <a:off x="5727700" y="71029286"/>
            <a:ext cx="531586" cy="1016000"/>
            <a:chOff x="4381500" y="8648700"/>
            <a:chExt cx="406400" cy="984250"/>
          </a:xfrm>
        </xdr:grpSpPr>
        <xdr:cxnSp macro="">
          <xdr:nvCxnSpPr>
            <xdr:cNvPr id="94" name="直線コネクタ 93">
              <a:extLst>
                <a:ext uri="{FF2B5EF4-FFF2-40B4-BE49-F238E27FC236}">
                  <a16:creationId xmlns:a16="http://schemas.microsoft.com/office/drawing/2014/main" id="{798BB029-4FB8-DEB5-9BE9-5AD4413EAED9}"/>
                </a:ext>
              </a:extLst>
            </xdr:cNvPr>
            <xdr:cNvCxnSpPr/>
          </xdr:nvCxnSpPr>
          <xdr:spPr>
            <a:xfrm flipH="1">
              <a:off x="4381500" y="86487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95" name="直線コネクタ 94">
              <a:extLst>
                <a:ext uri="{FF2B5EF4-FFF2-40B4-BE49-F238E27FC236}">
                  <a16:creationId xmlns:a16="http://schemas.microsoft.com/office/drawing/2014/main" id="{32770B8D-3FA9-067C-3000-03CF48A55AE8}"/>
                </a:ext>
              </a:extLst>
            </xdr:cNvPr>
            <xdr:cNvCxnSpPr/>
          </xdr:nvCxnSpPr>
          <xdr:spPr>
            <a:xfrm flipH="1">
              <a:off x="4781550" y="86614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nvGrpSpPr>
          <xdr:cNvPr id="88" name="グループ化 87">
            <a:extLst>
              <a:ext uri="{FF2B5EF4-FFF2-40B4-BE49-F238E27FC236}">
                <a16:creationId xmlns:a16="http://schemas.microsoft.com/office/drawing/2014/main" id="{1A694BF7-E85B-02FA-5FAE-254E0EF21348}"/>
              </a:ext>
            </a:extLst>
          </xdr:cNvPr>
          <xdr:cNvGrpSpPr/>
        </xdr:nvGrpSpPr>
        <xdr:grpSpPr>
          <a:xfrm>
            <a:off x="4408714" y="71041986"/>
            <a:ext cx="393700" cy="1009650"/>
            <a:chOff x="4381500" y="8648700"/>
            <a:chExt cx="406400" cy="984250"/>
          </a:xfrm>
        </xdr:grpSpPr>
        <xdr:cxnSp macro="">
          <xdr:nvCxnSpPr>
            <xdr:cNvPr id="92" name="直線コネクタ 91">
              <a:extLst>
                <a:ext uri="{FF2B5EF4-FFF2-40B4-BE49-F238E27FC236}">
                  <a16:creationId xmlns:a16="http://schemas.microsoft.com/office/drawing/2014/main" id="{E8F481B3-B47D-1860-5E3D-5AC4DC9783BA}"/>
                </a:ext>
              </a:extLst>
            </xdr:cNvPr>
            <xdr:cNvCxnSpPr/>
          </xdr:nvCxnSpPr>
          <xdr:spPr>
            <a:xfrm flipH="1">
              <a:off x="4381500" y="86487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93" name="直線コネクタ 92">
              <a:extLst>
                <a:ext uri="{FF2B5EF4-FFF2-40B4-BE49-F238E27FC236}">
                  <a16:creationId xmlns:a16="http://schemas.microsoft.com/office/drawing/2014/main" id="{EADAA32F-F131-EB30-B574-8FD3DDD9FF39}"/>
                </a:ext>
              </a:extLst>
            </xdr:cNvPr>
            <xdr:cNvCxnSpPr/>
          </xdr:nvCxnSpPr>
          <xdr:spPr>
            <a:xfrm flipH="1">
              <a:off x="4781550" y="8661400"/>
              <a:ext cx="6350" cy="971550"/>
            </a:xfrm>
            <a:prstGeom prst="line">
              <a:avLst/>
            </a:prstGeom>
            <a:ln>
              <a:solidFill>
                <a:schemeClr val="bg1">
                  <a:lumMod val="6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nvGrpSpPr>
          <xdr:cNvPr id="89" name="グループ化 88">
            <a:extLst>
              <a:ext uri="{FF2B5EF4-FFF2-40B4-BE49-F238E27FC236}">
                <a16:creationId xmlns:a16="http://schemas.microsoft.com/office/drawing/2014/main" id="{B9A83C1F-410D-F0D3-C028-6BBBA4E21691}"/>
              </a:ext>
            </a:extLst>
          </xdr:cNvPr>
          <xdr:cNvGrpSpPr/>
        </xdr:nvGrpSpPr>
        <xdr:grpSpPr>
          <a:xfrm>
            <a:off x="3964214" y="71337714"/>
            <a:ext cx="8276409" cy="213360"/>
            <a:chOff x="3947160" y="4892040"/>
            <a:chExt cx="7277100" cy="213360"/>
          </a:xfrm>
        </xdr:grpSpPr>
        <xdr:cxnSp macro="">
          <xdr:nvCxnSpPr>
            <xdr:cNvPr id="90" name="直線コネクタ 89">
              <a:extLst>
                <a:ext uri="{FF2B5EF4-FFF2-40B4-BE49-F238E27FC236}">
                  <a16:creationId xmlns:a16="http://schemas.microsoft.com/office/drawing/2014/main" id="{911A4829-8440-6C4E-BB90-07B624EF2276}"/>
                </a:ext>
              </a:extLst>
            </xdr:cNvPr>
            <xdr:cNvCxnSpPr/>
          </xdr:nvCxnSpPr>
          <xdr:spPr>
            <a:xfrm flipV="1">
              <a:off x="3954780" y="489204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91" name="直線コネクタ 90">
              <a:extLst>
                <a:ext uri="{FF2B5EF4-FFF2-40B4-BE49-F238E27FC236}">
                  <a16:creationId xmlns:a16="http://schemas.microsoft.com/office/drawing/2014/main" id="{670E5381-AAA0-F861-543E-E47BBE3163FC}"/>
                </a:ext>
              </a:extLst>
            </xdr:cNvPr>
            <xdr:cNvCxnSpPr/>
          </xdr:nvCxnSpPr>
          <xdr:spPr>
            <a:xfrm flipV="1">
              <a:off x="3947160" y="5097780"/>
              <a:ext cx="7269480" cy="7620"/>
            </a:xfrm>
            <a:prstGeom prst="line">
              <a:avLst/>
            </a:prstGeom>
            <a:ln>
              <a:solidFill>
                <a:schemeClr val="bg2">
                  <a:lumMod val="75000"/>
                </a:schemeClr>
              </a:solidFill>
              <a:prstDash val="dash"/>
            </a:ln>
          </xdr:spPr>
          <xdr:style>
            <a:lnRef idx="1">
              <a:schemeClr val="accent1"/>
            </a:lnRef>
            <a:fillRef idx="0">
              <a:schemeClr val="accent1"/>
            </a:fillRef>
            <a:effectRef idx="0">
              <a:schemeClr val="accent1"/>
            </a:effectRef>
            <a:fontRef idx="minor">
              <a:schemeClr val="tx1"/>
            </a:fontRef>
          </xdr:style>
        </xdr:cxnSp>
      </xdr:grpSp>
    </xdr:grpSp>
    <xdr:clientData/>
  </xdr:twoCellAnchor>
</xdr:wsDr>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E81659-6ADB-4415-9BB9-E6AF78986C50}">
  <dimension ref="A1:C98"/>
  <sheetViews>
    <sheetView view="pageBreakPreview" zoomScale="60" zoomScaleNormal="100" workbookViewId="0"/>
  </sheetViews>
  <sheetFormatPr defaultRowHeight="15.4"/>
  <cols>
    <col min="1" max="1" width="9" style="1"/>
    <col min="2" max="2" width="37.125" style="2" customWidth="1"/>
    <col min="3" max="3" width="110.1875" style="2" customWidth="1"/>
    <col min="4" max="16384" width="9" style="1"/>
  </cols>
  <sheetData>
    <row r="1" spans="1:3" ht="18.399999999999999" customHeight="1">
      <c r="A1" s="5" t="s">
        <v>194</v>
      </c>
    </row>
    <row r="2" spans="1:3" ht="15.75" thickBot="1">
      <c r="A2" s="4" t="s">
        <v>193</v>
      </c>
      <c r="B2" s="3" t="s">
        <v>192</v>
      </c>
      <c r="C2" s="3" t="s">
        <v>191</v>
      </c>
    </row>
    <row r="3" spans="1:3" ht="46.15">
      <c r="A3" s="1">
        <v>1</v>
      </c>
      <c r="B3" s="2" t="s">
        <v>190</v>
      </c>
      <c r="C3" s="2" t="s">
        <v>189</v>
      </c>
    </row>
    <row r="4" spans="1:3">
      <c r="A4" s="1">
        <v>2</v>
      </c>
      <c r="B4" s="2" t="s">
        <v>188</v>
      </c>
      <c r="C4" s="2" t="s">
        <v>187</v>
      </c>
    </row>
    <row r="5" spans="1:3" ht="30.75">
      <c r="A5" s="1">
        <v>3</v>
      </c>
      <c r="B5" s="2" t="s">
        <v>186</v>
      </c>
      <c r="C5" s="2" t="s">
        <v>185</v>
      </c>
    </row>
    <row r="6" spans="1:3">
      <c r="A6" s="1">
        <v>4</v>
      </c>
      <c r="B6" s="2" t="s">
        <v>184</v>
      </c>
      <c r="C6" s="2" t="s">
        <v>183</v>
      </c>
    </row>
    <row r="7" spans="1:3" ht="46.15">
      <c r="A7" s="1">
        <v>5</v>
      </c>
      <c r="B7" s="2" t="s">
        <v>182</v>
      </c>
      <c r="C7" s="2" t="s">
        <v>181</v>
      </c>
    </row>
    <row r="8" spans="1:3" ht="30.75">
      <c r="A8" s="1">
        <v>6</v>
      </c>
      <c r="B8" s="2" t="s">
        <v>180</v>
      </c>
      <c r="C8" s="2" t="s">
        <v>179</v>
      </c>
    </row>
    <row r="9" spans="1:3" ht="30.75">
      <c r="A9" s="1">
        <v>7</v>
      </c>
      <c r="B9" s="2" t="s">
        <v>178</v>
      </c>
      <c r="C9" s="2" t="s">
        <v>177</v>
      </c>
    </row>
    <row r="10" spans="1:3">
      <c r="A10" s="1">
        <v>8</v>
      </c>
      <c r="B10" s="2" t="s">
        <v>176</v>
      </c>
      <c r="C10" s="2" t="s">
        <v>175</v>
      </c>
    </row>
    <row r="11" spans="1:3">
      <c r="A11" s="1">
        <v>9</v>
      </c>
      <c r="B11" s="2" t="s">
        <v>174</v>
      </c>
      <c r="C11" s="2" t="s">
        <v>173</v>
      </c>
    </row>
    <row r="12" spans="1:3">
      <c r="A12" s="1">
        <v>10</v>
      </c>
      <c r="B12" s="2" t="s">
        <v>172</v>
      </c>
      <c r="C12" s="2" t="s">
        <v>171</v>
      </c>
    </row>
    <row r="13" spans="1:3" ht="30.75">
      <c r="A13" s="1">
        <v>11</v>
      </c>
      <c r="B13" s="2" t="s">
        <v>170</v>
      </c>
      <c r="C13" s="2" t="s">
        <v>169</v>
      </c>
    </row>
    <row r="14" spans="1:3" ht="46.15">
      <c r="A14" s="1">
        <v>12</v>
      </c>
      <c r="B14" s="2" t="s">
        <v>168</v>
      </c>
      <c r="C14" s="2" t="s">
        <v>167</v>
      </c>
    </row>
    <row r="15" spans="1:3">
      <c r="A15" s="1">
        <v>13</v>
      </c>
      <c r="B15" s="2" t="s">
        <v>166</v>
      </c>
      <c r="C15" s="2" t="s">
        <v>165</v>
      </c>
    </row>
    <row r="16" spans="1:3" ht="30.75">
      <c r="A16" s="1">
        <v>14</v>
      </c>
      <c r="B16" s="2" t="s">
        <v>164</v>
      </c>
      <c r="C16" s="2" t="s">
        <v>163</v>
      </c>
    </row>
    <row r="17" spans="1:3" ht="46.15">
      <c r="A17" s="1">
        <v>15</v>
      </c>
      <c r="B17" s="2" t="s">
        <v>162</v>
      </c>
      <c r="C17" s="2" t="s">
        <v>161</v>
      </c>
    </row>
    <row r="18" spans="1:3" ht="46.15">
      <c r="A18" s="1">
        <v>16</v>
      </c>
      <c r="B18" s="2" t="s">
        <v>160</v>
      </c>
      <c r="C18" s="2" t="s">
        <v>159</v>
      </c>
    </row>
    <row r="19" spans="1:3" ht="30.75">
      <c r="A19" s="1">
        <v>17</v>
      </c>
      <c r="B19" s="2" t="s">
        <v>158</v>
      </c>
      <c r="C19" s="2" t="s">
        <v>157</v>
      </c>
    </row>
    <row r="20" spans="1:3" ht="30.75">
      <c r="A20" s="1">
        <v>18</v>
      </c>
      <c r="B20" s="2" t="s">
        <v>156</v>
      </c>
      <c r="C20" s="2" t="s">
        <v>155</v>
      </c>
    </row>
    <row r="21" spans="1:3" ht="30.75">
      <c r="A21" s="1">
        <v>19</v>
      </c>
      <c r="B21" s="2" t="s">
        <v>154</v>
      </c>
      <c r="C21" s="2" t="s">
        <v>153</v>
      </c>
    </row>
    <row r="22" spans="1:3" ht="30.75">
      <c r="A22" s="1">
        <v>20</v>
      </c>
      <c r="B22" s="2" t="s">
        <v>152</v>
      </c>
      <c r="C22" s="2" t="s">
        <v>151</v>
      </c>
    </row>
    <row r="23" spans="1:3" ht="61.5">
      <c r="A23" s="1">
        <v>21</v>
      </c>
      <c r="B23" s="2" t="s">
        <v>150</v>
      </c>
      <c r="C23" s="2" t="s">
        <v>149</v>
      </c>
    </row>
    <row r="24" spans="1:3" ht="30.75">
      <c r="A24" s="1">
        <v>22</v>
      </c>
      <c r="B24" s="2" t="s">
        <v>148</v>
      </c>
      <c r="C24" s="2" t="s">
        <v>146</v>
      </c>
    </row>
    <row r="25" spans="1:3" ht="30.75">
      <c r="A25" s="1">
        <v>23</v>
      </c>
      <c r="B25" s="2" t="s">
        <v>147</v>
      </c>
      <c r="C25" s="2" t="s">
        <v>146</v>
      </c>
    </row>
    <row r="26" spans="1:3" ht="46.15">
      <c r="A26" s="1">
        <v>24</v>
      </c>
      <c r="B26" s="2" t="s">
        <v>145</v>
      </c>
      <c r="C26" s="2" t="s">
        <v>144</v>
      </c>
    </row>
    <row r="27" spans="1:3" ht="30.75">
      <c r="A27" s="1">
        <v>25</v>
      </c>
      <c r="B27" s="2" t="s">
        <v>143</v>
      </c>
      <c r="C27" s="2" t="s">
        <v>142</v>
      </c>
    </row>
    <row r="28" spans="1:3" ht="46.15">
      <c r="A28" s="1">
        <v>26</v>
      </c>
      <c r="B28" s="2" t="s">
        <v>141</v>
      </c>
      <c r="C28" s="2" t="s">
        <v>140</v>
      </c>
    </row>
    <row r="29" spans="1:3" ht="30.75">
      <c r="A29" s="1">
        <v>27</v>
      </c>
      <c r="B29" s="2" t="s">
        <v>139</v>
      </c>
      <c r="C29" s="2" t="s">
        <v>138</v>
      </c>
    </row>
    <row r="30" spans="1:3" ht="30.75">
      <c r="A30" s="1">
        <v>28</v>
      </c>
      <c r="B30" s="2" t="s">
        <v>137</v>
      </c>
      <c r="C30" s="2" t="s">
        <v>136</v>
      </c>
    </row>
    <row r="31" spans="1:3" ht="61.5">
      <c r="A31" s="1">
        <v>29</v>
      </c>
      <c r="B31" s="2" t="s">
        <v>135</v>
      </c>
      <c r="C31" s="2" t="s">
        <v>134</v>
      </c>
    </row>
    <row r="32" spans="1:3" ht="46.15">
      <c r="A32" s="1">
        <v>30</v>
      </c>
      <c r="B32" s="2" t="s">
        <v>133</v>
      </c>
      <c r="C32" s="2" t="s">
        <v>132</v>
      </c>
    </row>
    <row r="33" spans="1:3">
      <c r="A33" s="1">
        <v>31</v>
      </c>
      <c r="B33" s="2" t="s">
        <v>131</v>
      </c>
      <c r="C33" s="2" t="s">
        <v>130</v>
      </c>
    </row>
    <row r="34" spans="1:3" ht="46.15">
      <c r="A34" s="1">
        <v>32</v>
      </c>
      <c r="B34" s="2" t="s">
        <v>129</v>
      </c>
      <c r="C34" s="2" t="s">
        <v>128</v>
      </c>
    </row>
    <row r="35" spans="1:3" ht="46.15">
      <c r="A35" s="1">
        <v>33</v>
      </c>
      <c r="B35" s="2" t="s">
        <v>127</v>
      </c>
      <c r="C35" s="2" t="s">
        <v>126</v>
      </c>
    </row>
    <row r="36" spans="1:3" ht="30.75">
      <c r="A36" s="1">
        <v>34</v>
      </c>
      <c r="B36" s="2" t="s">
        <v>125</v>
      </c>
      <c r="C36" s="2" t="s">
        <v>124</v>
      </c>
    </row>
    <row r="37" spans="1:3" ht="46.15">
      <c r="A37" s="1">
        <v>35</v>
      </c>
      <c r="B37" s="2" t="s">
        <v>123</v>
      </c>
      <c r="C37" s="2" t="s">
        <v>122</v>
      </c>
    </row>
    <row r="38" spans="1:3" ht="30.75">
      <c r="A38" s="1">
        <v>36</v>
      </c>
      <c r="B38" s="2" t="s">
        <v>121</v>
      </c>
      <c r="C38" s="2" t="s">
        <v>120</v>
      </c>
    </row>
    <row r="39" spans="1:3" ht="39" customHeight="1">
      <c r="A39" s="1">
        <v>37</v>
      </c>
      <c r="B39" s="2" t="s">
        <v>119</v>
      </c>
      <c r="C39" s="2" t="s">
        <v>118</v>
      </c>
    </row>
    <row r="40" spans="1:3" ht="34.5" customHeight="1">
      <c r="A40" s="1">
        <v>38</v>
      </c>
      <c r="B40" s="2" t="s">
        <v>117</v>
      </c>
      <c r="C40" s="2" t="s">
        <v>116</v>
      </c>
    </row>
    <row r="41" spans="1:3" ht="23.65" customHeight="1">
      <c r="A41" s="1">
        <v>39</v>
      </c>
      <c r="B41" s="2" t="s">
        <v>115</v>
      </c>
      <c r="C41" s="2" t="s">
        <v>114</v>
      </c>
    </row>
    <row r="42" spans="1:3" ht="69" customHeight="1">
      <c r="A42" s="1">
        <v>40</v>
      </c>
      <c r="B42" s="2" t="s">
        <v>113</v>
      </c>
      <c r="C42" s="2" t="s">
        <v>112</v>
      </c>
    </row>
    <row r="43" spans="1:3" ht="50.65" customHeight="1">
      <c r="A43" s="1">
        <v>41</v>
      </c>
      <c r="B43" s="2" t="s">
        <v>111</v>
      </c>
      <c r="C43" s="2" t="s">
        <v>110</v>
      </c>
    </row>
    <row r="44" spans="1:3" ht="52.9" customHeight="1">
      <c r="A44" s="1">
        <v>42</v>
      </c>
      <c r="B44" s="2" t="s">
        <v>109</v>
      </c>
      <c r="C44" s="2" t="s">
        <v>108</v>
      </c>
    </row>
    <row r="45" spans="1:3" ht="35.25" customHeight="1">
      <c r="A45" s="1">
        <v>43</v>
      </c>
      <c r="B45" s="2" t="s">
        <v>107</v>
      </c>
      <c r="C45" s="2" t="s">
        <v>106</v>
      </c>
    </row>
    <row r="46" spans="1:3" ht="50.65" customHeight="1">
      <c r="A46" s="1">
        <v>44</v>
      </c>
      <c r="B46" s="2" t="s">
        <v>105</v>
      </c>
      <c r="C46" s="2" t="s">
        <v>104</v>
      </c>
    </row>
    <row r="47" spans="1:3" ht="50.25" customHeight="1">
      <c r="A47" s="1">
        <v>45</v>
      </c>
      <c r="B47" s="2" t="s">
        <v>103</v>
      </c>
      <c r="C47" s="2" t="s">
        <v>102</v>
      </c>
    </row>
    <row r="48" spans="1:3" ht="34.5" customHeight="1">
      <c r="A48" s="1">
        <v>46</v>
      </c>
      <c r="B48" s="2" t="s">
        <v>101</v>
      </c>
      <c r="C48" s="2" t="s">
        <v>100</v>
      </c>
    </row>
    <row r="49" spans="1:3" ht="35.25" customHeight="1">
      <c r="A49" s="1">
        <v>47</v>
      </c>
      <c r="B49" s="2" t="s">
        <v>99</v>
      </c>
      <c r="C49" s="2" t="s">
        <v>98</v>
      </c>
    </row>
    <row r="50" spans="1:3" ht="52.9" customHeight="1">
      <c r="A50" s="1">
        <v>48</v>
      </c>
      <c r="B50" s="2" t="s">
        <v>97</v>
      </c>
      <c r="C50" s="2" t="s">
        <v>96</v>
      </c>
    </row>
    <row r="51" spans="1:3" ht="61.5">
      <c r="A51" s="1">
        <v>49</v>
      </c>
      <c r="B51" s="2" t="s">
        <v>95</v>
      </c>
      <c r="C51" s="2" t="s">
        <v>94</v>
      </c>
    </row>
    <row r="52" spans="1:3" ht="30.75">
      <c r="A52" s="1">
        <v>50</v>
      </c>
      <c r="B52" s="2" t="s">
        <v>93</v>
      </c>
      <c r="C52" s="2" t="s">
        <v>92</v>
      </c>
    </row>
    <row r="53" spans="1:3">
      <c r="A53" s="1">
        <v>51</v>
      </c>
      <c r="B53" s="2" t="s">
        <v>91</v>
      </c>
      <c r="C53" s="2" t="s">
        <v>90</v>
      </c>
    </row>
    <row r="54" spans="1:3" ht="46.15">
      <c r="A54" s="1">
        <v>52</v>
      </c>
      <c r="B54" s="2" t="s">
        <v>89</v>
      </c>
      <c r="C54" s="2" t="s">
        <v>88</v>
      </c>
    </row>
    <row r="55" spans="1:3" ht="61.5">
      <c r="A55" s="1">
        <v>53</v>
      </c>
      <c r="B55" s="2" t="s">
        <v>87</v>
      </c>
      <c r="C55" s="2" t="s">
        <v>86</v>
      </c>
    </row>
    <row r="56" spans="1:3" ht="30.75">
      <c r="A56" s="1">
        <v>54</v>
      </c>
      <c r="B56" s="2" t="s">
        <v>85</v>
      </c>
      <c r="C56" s="2" t="s">
        <v>84</v>
      </c>
    </row>
    <row r="57" spans="1:3" ht="46.15">
      <c r="A57" s="1">
        <v>55</v>
      </c>
      <c r="B57" s="2" t="s">
        <v>83</v>
      </c>
      <c r="C57" s="2" t="s">
        <v>82</v>
      </c>
    </row>
    <row r="58" spans="1:3" ht="46.15">
      <c r="A58" s="1">
        <v>56</v>
      </c>
      <c r="B58" s="2" t="s">
        <v>81</v>
      </c>
      <c r="C58" s="2" t="s">
        <v>80</v>
      </c>
    </row>
    <row r="59" spans="1:3" ht="46.15">
      <c r="A59" s="1">
        <v>57</v>
      </c>
      <c r="B59" s="2" t="s">
        <v>79</v>
      </c>
      <c r="C59" s="2" t="s">
        <v>78</v>
      </c>
    </row>
    <row r="60" spans="1:3" ht="30.75">
      <c r="A60" s="1">
        <v>58</v>
      </c>
      <c r="B60" s="2" t="s">
        <v>77</v>
      </c>
      <c r="C60" s="2" t="s">
        <v>76</v>
      </c>
    </row>
    <row r="61" spans="1:3" ht="46.15">
      <c r="A61" s="1">
        <v>59</v>
      </c>
      <c r="B61" s="2" t="s">
        <v>75</v>
      </c>
      <c r="C61" s="2" t="s">
        <v>74</v>
      </c>
    </row>
    <row r="62" spans="1:3" ht="30.75">
      <c r="A62" s="1">
        <v>60</v>
      </c>
      <c r="B62" s="2" t="s">
        <v>73</v>
      </c>
      <c r="C62" s="2" t="s">
        <v>72</v>
      </c>
    </row>
    <row r="63" spans="1:3" ht="30.75">
      <c r="A63" s="1">
        <v>61</v>
      </c>
      <c r="B63" s="2" t="s">
        <v>71</v>
      </c>
      <c r="C63" s="2" t="s">
        <v>70</v>
      </c>
    </row>
    <row r="64" spans="1:3" ht="46.15">
      <c r="A64" s="1">
        <v>62</v>
      </c>
      <c r="B64" s="2" t="s">
        <v>69</v>
      </c>
      <c r="C64" s="2" t="s">
        <v>68</v>
      </c>
    </row>
    <row r="65" spans="1:3" ht="30.75">
      <c r="A65" s="1">
        <v>63</v>
      </c>
      <c r="B65" s="2" t="s">
        <v>67</v>
      </c>
      <c r="C65" s="2" t="s">
        <v>66</v>
      </c>
    </row>
    <row r="66" spans="1:3">
      <c r="A66" s="1">
        <v>64</v>
      </c>
      <c r="B66" s="2" t="s">
        <v>65</v>
      </c>
      <c r="C66" s="2" t="s">
        <v>64</v>
      </c>
    </row>
    <row r="67" spans="1:3">
      <c r="A67" s="1">
        <v>65</v>
      </c>
      <c r="B67" s="2" t="s">
        <v>63</v>
      </c>
      <c r="C67" s="2" t="s">
        <v>62</v>
      </c>
    </row>
    <row r="68" spans="1:3" ht="46.15">
      <c r="A68" s="1">
        <v>66</v>
      </c>
      <c r="B68" s="2" t="s">
        <v>61</v>
      </c>
      <c r="C68" s="2" t="s">
        <v>60</v>
      </c>
    </row>
    <row r="69" spans="1:3">
      <c r="A69" s="1">
        <v>67</v>
      </c>
      <c r="B69" s="2" t="s">
        <v>59</v>
      </c>
      <c r="C69" s="2" t="s">
        <v>58</v>
      </c>
    </row>
    <row r="70" spans="1:3" ht="30.75">
      <c r="A70" s="1">
        <v>68</v>
      </c>
      <c r="B70" s="2" t="s">
        <v>57</v>
      </c>
      <c r="C70" s="2" t="s">
        <v>56</v>
      </c>
    </row>
    <row r="71" spans="1:3" ht="30.75">
      <c r="A71" s="1">
        <v>69</v>
      </c>
      <c r="B71" s="2" t="s">
        <v>55</v>
      </c>
      <c r="C71" s="2" t="s">
        <v>54</v>
      </c>
    </row>
    <row r="72" spans="1:3" ht="30" customHeight="1">
      <c r="A72" s="1">
        <v>70</v>
      </c>
      <c r="B72" s="2" t="s">
        <v>53</v>
      </c>
      <c r="C72" s="2" t="s">
        <v>52</v>
      </c>
    </row>
    <row r="73" spans="1:3" ht="22.25" customHeight="1">
      <c r="A73" s="1">
        <v>71</v>
      </c>
      <c r="B73" s="2" t="s">
        <v>51</v>
      </c>
      <c r="C73" s="2" t="s">
        <v>50</v>
      </c>
    </row>
    <row r="74" spans="1:3" ht="33" customHeight="1">
      <c r="A74" s="1">
        <v>72</v>
      </c>
      <c r="B74" s="2" t="s">
        <v>49</v>
      </c>
      <c r="C74" s="2" t="s">
        <v>48</v>
      </c>
    </row>
    <row r="75" spans="1:3" ht="20.65" customHeight="1">
      <c r="A75" s="1">
        <v>73</v>
      </c>
      <c r="B75" s="2" t="s">
        <v>47</v>
      </c>
      <c r="C75" s="2" t="s">
        <v>46</v>
      </c>
    </row>
    <row r="76" spans="1:3" ht="31.5" customHeight="1">
      <c r="A76" s="1">
        <v>74</v>
      </c>
      <c r="B76" s="2" t="s">
        <v>45</v>
      </c>
      <c r="C76" s="2" t="s">
        <v>44</v>
      </c>
    </row>
    <row r="77" spans="1:3" ht="34.5" customHeight="1">
      <c r="A77" s="1">
        <v>75</v>
      </c>
      <c r="B77" s="2" t="s">
        <v>43</v>
      </c>
      <c r="C77" s="2" t="s">
        <v>42</v>
      </c>
    </row>
    <row r="78" spans="1:3" ht="36.75" customHeight="1">
      <c r="A78" s="1">
        <v>76</v>
      </c>
      <c r="B78" s="2" t="s">
        <v>41</v>
      </c>
      <c r="C78" s="2" t="s">
        <v>40</v>
      </c>
    </row>
    <row r="79" spans="1:3" ht="35.25" customHeight="1">
      <c r="A79" s="1">
        <v>77</v>
      </c>
      <c r="B79" s="2" t="s">
        <v>39</v>
      </c>
      <c r="C79" s="2" t="s">
        <v>38</v>
      </c>
    </row>
    <row r="80" spans="1:3" ht="49.15" customHeight="1">
      <c r="A80" s="1">
        <v>78</v>
      </c>
      <c r="B80" s="2" t="s">
        <v>37</v>
      </c>
      <c r="C80" s="2" t="s">
        <v>36</v>
      </c>
    </row>
    <row r="81" spans="1:3" ht="35.25" customHeight="1">
      <c r="A81" s="1">
        <v>79</v>
      </c>
      <c r="B81" s="2" t="s">
        <v>35</v>
      </c>
      <c r="C81" s="2" t="s">
        <v>34</v>
      </c>
    </row>
    <row r="82" spans="1:3" ht="34.5" customHeight="1">
      <c r="A82" s="1">
        <v>80</v>
      </c>
      <c r="B82" s="2" t="s">
        <v>33</v>
      </c>
      <c r="C82" s="2" t="s">
        <v>32</v>
      </c>
    </row>
    <row r="83" spans="1:3" ht="34.5" customHeight="1">
      <c r="A83" s="1">
        <v>81</v>
      </c>
      <c r="B83" s="2" t="s">
        <v>31</v>
      </c>
      <c r="C83" s="2" t="s">
        <v>30</v>
      </c>
    </row>
    <row r="84" spans="1:3" ht="37.5" customHeight="1">
      <c r="A84" s="1">
        <v>82</v>
      </c>
      <c r="B84" s="2" t="s">
        <v>29</v>
      </c>
      <c r="C84" s="2" t="s">
        <v>28</v>
      </c>
    </row>
    <row r="85" spans="1:3" ht="51.4" customHeight="1">
      <c r="A85" s="1">
        <v>83</v>
      </c>
      <c r="B85" s="2" t="s">
        <v>27</v>
      </c>
      <c r="C85" s="2" t="s">
        <v>26</v>
      </c>
    </row>
    <row r="86" spans="1:3" ht="36" customHeight="1">
      <c r="A86" s="1">
        <v>84</v>
      </c>
      <c r="B86" s="2" t="s">
        <v>25</v>
      </c>
      <c r="C86" s="2" t="s">
        <v>24</v>
      </c>
    </row>
    <row r="87" spans="1:3" ht="52.9" customHeight="1">
      <c r="A87" s="1">
        <v>85</v>
      </c>
      <c r="B87" s="2" t="s">
        <v>23</v>
      </c>
      <c r="C87" s="2" t="s">
        <v>22</v>
      </c>
    </row>
    <row r="88" spans="1:3" ht="52.15" customHeight="1">
      <c r="A88" s="1">
        <v>86</v>
      </c>
      <c r="B88" s="2" t="s">
        <v>21</v>
      </c>
      <c r="C88" s="2" t="s">
        <v>20</v>
      </c>
    </row>
    <row r="89" spans="1:3" ht="49.15" customHeight="1">
      <c r="A89" s="1">
        <v>87</v>
      </c>
      <c r="B89" s="2" t="s">
        <v>19</v>
      </c>
      <c r="C89" s="2" t="s">
        <v>18</v>
      </c>
    </row>
    <row r="90" spans="1:3" ht="35.25" customHeight="1">
      <c r="A90" s="1">
        <v>88</v>
      </c>
      <c r="B90" s="2" t="s">
        <v>17</v>
      </c>
      <c r="C90" s="2" t="s">
        <v>16</v>
      </c>
    </row>
    <row r="91" spans="1:3" ht="35.25" customHeight="1">
      <c r="A91" s="1">
        <v>89</v>
      </c>
      <c r="B91" s="2" t="s">
        <v>15</v>
      </c>
      <c r="C91" s="2" t="s">
        <v>14</v>
      </c>
    </row>
    <row r="92" spans="1:3" ht="35.25" customHeight="1">
      <c r="A92" s="1">
        <v>90</v>
      </c>
      <c r="B92" s="2" t="s">
        <v>13</v>
      </c>
      <c r="C92" s="2" t="s">
        <v>12</v>
      </c>
    </row>
    <row r="93" spans="1:3" ht="36.75" customHeight="1">
      <c r="A93" s="1">
        <v>91</v>
      </c>
      <c r="B93" s="2" t="s">
        <v>11</v>
      </c>
      <c r="C93" s="2" t="s">
        <v>10</v>
      </c>
    </row>
    <row r="94" spans="1:3" ht="37.5" customHeight="1">
      <c r="A94" s="1">
        <v>92</v>
      </c>
      <c r="B94" s="2" t="s">
        <v>9</v>
      </c>
      <c r="C94" s="2" t="s">
        <v>8</v>
      </c>
    </row>
    <row r="95" spans="1:3" ht="34.5" customHeight="1">
      <c r="A95" s="1">
        <v>93</v>
      </c>
      <c r="B95" s="2" t="s">
        <v>7</v>
      </c>
      <c r="C95" s="2" t="s">
        <v>6</v>
      </c>
    </row>
    <row r="96" spans="1:3" ht="35.25" customHeight="1">
      <c r="A96" s="1">
        <v>94</v>
      </c>
      <c r="B96" s="2" t="s">
        <v>5</v>
      </c>
      <c r="C96" s="2" t="s">
        <v>4</v>
      </c>
    </row>
    <row r="97" spans="1:3" ht="37.5" customHeight="1">
      <c r="A97" s="1">
        <v>95</v>
      </c>
      <c r="B97" s="2" t="s">
        <v>3</v>
      </c>
      <c r="C97" s="2" t="s">
        <v>2</v>
      </c>
    </row>
    <row r="98" spans="1:3" ht="37.9" customHeight="1" thickBot="1">
      <c r="A98" s="4">
        <v>96</v>
      </c>
      <c r="B98" s="3" t="s">
        <v>1</v>
      </c>
      <c r="C98" s="3" t="s">
        <v>0</v>
      </c>
    </row>
  </sheetData>
  <phoneticPr fontId="2"/>
  <pageMargins left="0.7" right="0.7" top="0.75" bottom="0.75" header="0.3" footer="0.3"/>
  <pageSetup paperSize="9" scale="4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734FB7-8BB6-4816-B487-B93AE0A9FA73}">
  <dimension ref="A1:V21"/>
  <sheetViews>
    <sheetView showGridLines="0" view="pageBreakPreview" topLeftCell="A5" zoomScale="85" zoomScaleNormal="70" zoomScaleSheetLayoutView="85" workbookViewId="0">
      <selection activeCell="D14" sqref="D14:V14"/>
    </sheetView>
  </sheetViews>
  <sheetFormatPr defaultRowHeight="20.25"/>
  <cols>
    <col min="1" max="1" width="6.25" style="6" customWidth="1"/>
    <col min="2" max="2" width="22.4375" style="6" customWidth="1"/>
    <col min="3" max="3" width="14" style="6" customWidth="1"/>
    <col min="4" max="6" width="6.1875" style="6" customWidth="1"/>
    <col min="7" max="12" width="6.3125" style="6" customWidth="1"/>
    <col min="13" max="15" width="7.625" style="6" customWidth="1"/>
    <col min="16" max="18" width="8.125" style="6" customWidth="1"/>
    <col min="19" max="21" width="6.5625" style="6" customWidth="1"/>
    <col min="22" max="22" width="20.25" style="6" customWidth="1"/>
    <col min="23" max="16384" width="9" style="6"/>
  </cols>
  <sheetData>
    <row r="1" spans="1:22" ht="36.75" customHeight="1" thickBot="1">
      <c r="A1" s="5" t="s">
        <v>220</v>
      </c>
    </row>
    <row r="2" spans="1:22" ht="20.65" thickBot="1">
      <c r="A2" s="26">
        <v>28</v>
      </c>
      <c r="B2" s="59" t="s">
        <v>137</v>
      </c>
      <c r="C2" s="25" t="s">
        <v>211</v>
      </c>
      <c r="D2" s="24" t="s">
        <v>350</v>
      </c>
      <c r="E2" s="23"/>
      <c r="F2" s="22"/>
      <c r="G2" s="73" t="s">
        <v>356</v>
      </c>
      <c r="H2" s="23"/>
      <c r="I2" s="22"/>
      <c r="J2" s="73" t="s">
        <v>354</v>
      </c>
      <c r="K2" s="23"/>
      <c r="L2" s="22"/>
      <c r="M2" s="24" t="s">
        <v>353</v>
      </c>
      <c r="N2" s="23"/>
      <c r="O2" s="22"/>
      <c r="P2" s="24" t="s">
        <v>352</v>
      </c>
      <c r="Q2" s="23"/>
      <c r="R2" s="22"/>
      <c r="S2" s="73" t="s">
        <v>355</v>
      </c>
      <c r="T2" s="23"/>
      <c r="U2" s="22"/>
      <c r="V2" s="21" t="s">
        <v>210</v>
      </c>
    </row>
    <row r="3" spans="1:22" s="29" customFormat="1" ht="21" customHeight="1">
      <c r="A3" s="20"/>
      <c r="B3" s="60"/>
      <c r="C3" s="19" t="s">
        <v>209</v>
      </c>
      <c r="D3" s="18" t="s">
        <v>208</v>
      </c>
      <c r="E3" s="17" t="s">
        <v>207</v>
      </c>
      <c r="F3" s="16" t="s">
        <v>206</v>
      </c>
      <c r="G3" s="18" t="s">
        <v>208</v>
      </c>
      <c r="H3" s="17" t="s">
        <v>207</v>
      </c>
      <c r="I3" s="16" t="s">
        <v>206</v>
      </c>
      <c r="J3" s="18" t="s">
        <v>208</v>
      </c>
      <c r="K3" s="17" t="s">
        <v>207</v>
      </c>
      <c r="L3" s="16" t="s">
        <v>206</v>
      </c>
      <c r="M3" s="18" t="s">
        <v>208</v>
      </c>
      <c r="N3" s="17" t="s">
        <v>207</v>
      </c>
      <c r="O3" s="16" t="s">
        <v>206</v>
      </c>
      <c r="P3" s="18" t="s">
        <v>208</v>
      </c>
      <c r="Q3" s="17" t="s">
        <v>207</v>
      </c>
      <c r="R3" s="16" t="s">
        <v>206</v>
      </c>
      <c r="S3" s="18" t="s">
        <v>208</v>
      </c>
      <c r="T3" s="17" t="s">
        <v>207</v>
      </c>
      <c r="U3" s="16" t="s">
        <v>206</v>
      </c>
      <c r="V3" s="61" t="s">
        <v>205</v>
      </c>
    </row>
    <row r="4" spans="1:22" ht="34.9" customHeight="1">
      <c r="A4" s="10"/>
      <c r="B4" s="60"/>
      <c r="C4" s="15" t="s">
        <v>204</v>
      </c>
      <c r="D4" s="14">
        <v>1.3745704467353952E-2</v>
      </c>
      <c r="E4" s="13">
        <v>0.26804123711340205</v>
      </c>
      <c r="F4" s="12">
        <v>0.71821305841924399</v>
      </c>
      <c r="G4" s="14">
        <v>1.8518518518518517E-2</v>
      </c>
      <c r="H4" s="13">
        <v>0.25925925925925924</v>
      </c>
      <c r="I4" s="12">
        <v>0.72222222222222221</v>
      </c>
      <c r="J4" s="14">
        <v>1.6949152542372881E-2</v>
      </c>
      <c r="K4" s="13">
        <v>0.16949152542372881</v>
      </c>
      <c r="L4" s="12">
        <v>0.81355932203389836</v>
      </c>
      <c r="M4" s="13">
        <v>0</v>
      </c>
      <c r="N4" s="13">
        <v>0.31578947368421051</v>
      </c>
      <c r="O4" s="12">
        <v>0.68421052631578949</v>
      </c>
      <c r="P4" s="14">
        <v>1.6666666666666666E-2</v>
      </c>
      <c r="Q4" s="13">
        <v>0.33333333333333331</v>
      </c>
      <c r="R4" s="12">
        <v>0.65</v>
      </c>
      <c r="S4" s="14">
        <v>1.6393442622950821E-2</v>
      </c>
      <c r="T4" s="13">
        <v>0.26229508196721313</v>
      </c>
      <c r="U4" s="12">
        <v>0.72131147540983609</v>
      </c>
      <c r="V4" s="62"/>
    </row>
    <row r="5" spans="1:22" ht="88.5" customHeight="1">
      <c r="A5" s="10"/>
      <c r="B5" s="64" t="s">
        <v>136</v>
      </c>
      <c r="C5" s="11" t="s">
        <v>203</v>
      </c>
      <c r="D5" s="66"/>
      <c r="E5" s="67"/>
      <c r="F5" s="68"/>
      <c r="G5" s="66"/>
      <c r="H5" s="67"/>
      <c r="I5" s="68"/>
      <c r="J5" s="66"/>
      <c r="K5" s="67"/>
      <c r="L5" s="68"/>
      <c r="M5" s="66"/>
      <c r="N5" s="67"/>
      <c r="O5" s="68"/>
      <c r="P5" s="66"/>
      <c r="Q5" s="67"/>
      <c r="R5" s="68"/>
      <c r="S5" s="66"/>
      <c r="T5" s="67"/>
      <c r="U5" s="68"/>
      <c r="V5" s="62"/>
    </row>
    <row r="6" spans="1:22" ht="20.65" customHeight="1" thickBot="1">
      <c r="A6" s="10"/>
      <c r="B6" s="64"/>
      <c r="C6" s="9" t="s">
        <v>202</v>
      </c>
      <c r="D6" s="53" t="s">
        <v>201</v>
      </c>
      <c r="E6" s="54"/>
      <c r="F6" s="55"/>
      <c r="G6" s="53" t="s">
        <v>201</v>
      </c>
      <c r="H6" s="54"/>
      <c r="I6" s="55"/>
      <c r="J6" s="53" t="s">
        <v>201</v>
      </c>
      <c r="K6" s="54"/>
      <c r="L6" s="55"/>
      <c r="M6" s="53" t="s">
        <v>219</v>
      </c>
      <c r="N6" s="54"/>
      <c r="O6" s="55"/>
      <c r="P6" s="53" t="s">
        <v>215</v>
      </c>
      <c r="Q6" s="54"/>
      <c r="R6" s="55"/>
      <c r="S6" s="53" t="s">
        <v>219</v>
      </c>
      <c r="T6" s="54"/>
      <c r="U6" s="55"/>
      <c r="V6" s="63"/>
    </row>
    <row r="7" spans="1:22" ht="173.25" customHeight="1" thickBot="1">
      <c r="A7" s="8"/>
      <c r="B7" s="65"/>
      <c r="C7" s="7" t="s">
        <v>196</v>
      </c>
      <c r="D7" s="56" t="s">
        <v>218</v>
      </c>
      <c r="E7" s="57"/>
      <c r="F7" s="57"/>
      <c r="G7" s="57"/>
      <c r="H7" s="57"/>
      <c r="I7" s="57"/>
      <c r="J7" s="57"/>
      <c r="K7" s="57"/>
      <c r="L7" s="57"/>
      <c r="M7" s="57"/>
      <c r="N7" s="57"/>
      <c r="O7" s="57"/>
      <c r="P7" s="57"/>
      <c r="Q7" s="57"/>
      <c r="R7" s="57"/>
      <c r="S7" s="57"/>
      <c r="T7" s="57"/>
      <c r="U7" s="57"/>
      <c r="V7" s="58"/>
    </row>
    <row r="8" spans="1:22" ht="13.15" customHeight="1" thickBot="1">
      <c r="A8" s="28"/>
      <c r="B8" s="1"/>
      <c r="C8" s="1"/>
      <c r="D8" s="1"/>
      <c r="E8" s="1"/>
      <c r="F8" s="1"/>
      <c r="G8" s="1"/>
      <c r="H8" s="1"/>
      <c r="I8" s="1"/>
      <c r="J8" s="1"/>
      <c r="K8" s="1"/>
      <c r="L8" s="1"/>
      <c r="M8" s="1"/>
      <c r="N8" s="1"/>
      <c r="O8" s="1"/>
      <c r="P8" s="1"/>
      <c r="Q8" s="1"/>
      <c r="R8" s="1"/>
      <c r="S8" s="1"/>
      <c r="T8" s="1"/>
      <c r="U8" s="1"/>
      <c r="V8" s="27"/>
    </row>
    <row r="9" spans="1:22" ht="25.15" customHeight="1" thickBot="1">
      <c r="A9" s="26">
        <v>29</v>
      </c>
      <c r="B9" s="59" t="s">
        <v>135</v>
      </c>
      <c r="C9" s="25" t="s">
        <v>211</v>
      </c>
      <c r="D9" s="73" t="s">
        <v>351</v>
      </c>
      <c r="E9" s="23"/>
      <c r="F9" s="22"/>
      <c r="G9" s="24" t="s">
        <v>357</v>
      </c>
      <c r="H9" s="23"/>
      <c r="I9" s="22"/>
      <c r="J9" s="73" t="s">
        <v>354</v>
      </c>
      <c r="K9" s="23"/>
      <c r="L9" s="22"/>
      <c r="M9" s="24" t="s">
        <v>353</v>
      </c>
      <c r="N9" s="23"/>
      <c r="O9" s="22"/>
      <c r="P9" s="24" t="s">
        <v>352</v>
      </c>
      <c r="Q9" s="23"/>
      <c r="R9" s="22"/>
      <c r="S9" s="73" t="s">
        <v>355</v>
      </c>
      <c r="T9" s="23"/>
      <c r="U9" s="22"/>
      <c r="V9" s="21" t="s">
        <v>210</v>
      </c>
    </row>
    <row r="10" spans="1:22" ht="21" customHeight="1">
      <c r="A10" s="20"/>
      <c r="B10" s="60"/>
      <c r="C10" s="19" t="s">
        <v>209</v>
      </c>
      <c r="D10" s="18" t="s">
        <v>208</v>
      </c>
      <c r="E10" s="17" t="s">
        <v>207</v>
      </c>
      <c r="F10" s="16" t="s">
        <v>206</v>
      </c>
      <c r="G10" s="18" t="s">
        <v>208</v>
      </c>
      <c r="H10" s="17" t="s">
        <v>207</v>
      </c>
      <c r="I10" s="16" t="s">
        <v>206</v>
      </c>
      <c r="J10" s="18" t="s">
        <v>208</v>
      </c>
      <c r="K10" s="17" t="s">
        <v>207</v>
      </c>
      <c r="L10" s="16" t="s">
        <v>206</v>
      </c>
      <c r="M10" s="18" t="s">
        <v>208</v>
      </c>
      <c r="N10" s="17" t="s">
        <v>207</v>
      </c>
      <c r="O10" s="16" t="s">
        <v>206</v>
      </c>
      <c r="P10" s="18" t="s">
        <v>208</v>
      </c>
      <c r="Q10" s="17" t="s">
        <v>207</v>
      </c>
      <c r="R10" s="16" t="s">
        <v>206</v>
      </c>
      <c r="S10" s="18" t="s">
        <v>208</v>
      </c>
      <c r="T10" s="17" t="s">
        <v>207</v>
      </c>
      <c r="U10" s="16" t="s">
        <v>206</v>
      </c>
      <c r="V10" s="69" t="s">
        <v>217</v>
      </c>
    </row>
    <row r="11" spans="1:22" ht="34.5" customHeight="1">
      <c r="A11" s="10"/>
      <c r="B11" s="60"/>
      <c r="C11" s="15" t="s">
        <v>204</v>
      </c>
      <c r="D11" s="14">
        <v>3.4364261168384883E-2</v>
      </c>
      <c r="E11" s="13">
        <v>0.47079037800687284</v>
      </c>
      <c r="F11" s="12">
        <v>0.49484536082474229</v>
      </c>
      <c r="G11" s="14">
        <v>7.407407407407407E-2</v>
      </c>
      <c r="H11" s="13">
        <v>0.44444444444444442</v>
      </c>
      <c r="I11" s="12">
        <v>0.48148148148148145</v>
      </c>
      <c r="J11" s="14">
        <v>1.6949152542372881E-2</v>
      </c>
      <c r="K11" s="13">
        <v>0.4576271186440678</v>
      </c>
      <c r="L11" s="12">
        <v>0.52542372881355937</v>
      </c>
      <c r="M11" s="13">
        <v>0</v>
      </c>
      <c r="N11" s="13">
        <v>0.43859649122807015</v>
      </c>
      <c r="O11" s="12">
        <v>0.56140350877192979</v>
      </c>
      <c r="P11" s="14">
        <v>0.05</v>
      </c>
      <c r="Q11" s="13">
        <v>0.51666666666666672</v>
      </c>
      <c r="R11" s="12">
        <v>0.43333333333333335</v>
      </c>
      <c r="S11" s="14">
        <v>3.2786885245901641E-2</v>
      </c>
      <c r="T11" s="13">
        <v>0.49180327868852458</v>
      </c>
      <c r="U11" s="12">
        <v>0.47540983606557374</v>
      </c>
      <c r="V11" s="70"/>
    </row>
    <row r="12" spans="1:22" ht="103.9" customHeight="1">
      <c r="A12" s="10"/>
      <c r="B12" s="64" t="s">
        <v>134</v>
      </c>
      <c r="C12" s="11" t="s">
        <v>203</v>
      </c>
      <c r="D12" s="66"/>
      <c r="E12" s="67"/>
      <c r="F12" s="68"/>
      <c r="G12" s="66"/>
      <c r="H12" s="67"/>
      <c r="I12" s="68"/>
      <c r="J12" s="66"/>
      <c r="K12" s="67"/>
      <c r="L12" s="68"/>
      <c r="M12" s="66"/>
      <c r="N12" s="67"/>
      <c r="O12" s="68"/>
      <c r="P12" s="66"/>
      <c r="Q12" s="67"/>
      <c r="R12" s="68"/>
      <c r="S12" s="66"/>
      <c r="T12" s="67"/>
      <c r="U12" s="68"/>
      <c r="V12" s="70"/>
    </row>
    <row r="13" spans="1:22" ht="23.25" customHeight="1" thickBot="1">
      <c r="A13" s="10"/>
      <c r="B13" s="64"/>
      <c r="C13" s="9" t="s">
        <v>202</v>
      </c>
      <c r="D13" s="53" t="s">
        <v>213</v>
      </c>
      <c r="E13" s="54"/>
      <c r="F13" s="55"/>
      <c r="G13" s="53" t="s">
        <v>216</v>
      </c>
      <c r="H13" s="54"/>
      <c r="I13" s="55"/>
      <c r="J13" s="53" t="s">
        <v>215</v>
      </c>
      <c r="K13" s="54"/>
      <c r="L13" s="55"/>
      <c r="M13" s="53" t="s">
        <v>201</v>
      </c>
      <c r="N13" s="54"/>
      <c r="O13" s="55"/>
      <c r="P13" s="53" t="s">
        <v>214</v>
      </c>
      <c r="Q13" s="54"/>
      <c r="R13" s="55"/>
      <c r="S13" s="53" t="s">
        <v>213</v>
      </c>
      <c r="T13" s="54"/>
      <c r="U13" s="55"/>
      <c r="V13" s="71"/>
    </row>
    <row r="14" spans="1:22" ht="194.65" customHeight="1" thickBot="1">
      <c r="A14" s="8"/>
      <c r="B14" s="65"/>
      <c r="C14" s="7" t="s">
        <v>196</v>
      </c>
      <c r="D14" s="56" t="s">
        <v>212</v>
      </c>
      <c r="E14" s="57"/>
      <c r="F14" s="57"/>
      <c r="G14" s="57"/>
      <c r="H14" s="57"/>
      <c r="I14" s="57"/>
      <c r="J14" s="57"/>
      <c r="K14" s="57"/>
      <c r="L14" s="57"/>
      <c r="M14" s="57"/>
      <c r="N14" s="57"/>
      <c r="O14" s="57"/>
      <c r="P14" s="57"/>
      <c r="Q14" s="57"/>
      <c r="R14" s="57"/>
      <c r="S14" s="57"/>
      <c r="T14" s="57"/>
      <c r="U14" s="57"/>
      <c r="V14" s="58"/>
    </row>
    <row r="15" spans="1:22" ht="20.65" thickBot="1">
      <c r="A15" s="28"/>
      <c r="B15" s="1"/>
      <c r="C15" s="1"/>
      <c r="D15" s="1"/>
      <c r="E15" s="1"/>
      <c r="F15" s="1"/>
      <c r="G15" s="1"/>
      <c r="H15" s="1"/>
      <c r="I15" s="1"/>
      <c r="J15" s="1"/>
      <c r="K15" s="1"/>
      <c r="L15" s="1"/>
      <c r="M15" s="1"/>
      <c r="N15" s="1"/>
      <c r="O15" s="1"/>
      <c r="P15" s="1"/>
      <c r="Q15" s="1"/>
      <c r="R15" s="1"/>
      <c r="S15" s="1"/>
      <c r="T15" s="1"/>
      <c r="U15" s="1"/>
      <c r="V15" s="27"/>
    </row>
    <row r="16" spans="1:22" ht="26.65" customHeight="1" thickBot="1">
      <c r="A16" s="26">
        <v>30</v>
      </c>
      <c r="B16" s="59" t="s">
        <v>133</v>
      </c>
      <c r="C16" s="25" t="s">
        <v>211</v>
      </c>
      <c r="D16" s="73" t="s">
        <v>351</v>
      </c>
      <c r="E16" s="23"/>
      <c r="F16" s="22"/>
      <c r="G16" s="24" t="s">
        <v>357</v>
      </c>
      <c r="H16" s="23"/>
      <c r="I16" s="22"/>
      <c r="J16" s="73" t="s">
        <v>354</v>
      </c>
      <c r="K16" s="23"/>
      <c r="L16" s="22"/>
      <c r="M16" s="24" t="s">
        <v>353</v>
      </c>
      <c r="N16" s="23"/>
      <c r="O16" s="22"/>
      <c r="P16" s="24" t="s">
        <v>352</v>
      </c>
      <c r="Q16" s="23"/>
      <c r="R16" s="22"/>
      <c r="S16" s="73" t="s">
        <v>355</v>
      </c>
      <c r="T16" s="23"/>
      <c r="U16" s="22"/>
      <c r="V16" s="21" t="s">
        <v>210</v>
      </c>
    </row>
    <row r="17" spans="1:22" ht="19.899999999999999" customHeight="1">
      <c r="A17" s="20"/>
      <c r="B17" s="60"/>
      <c r="C17" s="19" t="s">
        <v>209</v>
      </c>
      <c r="D17" s="18" t="s">
        <v>208</v>
      </c>
      <c r="E17" s="17" t="s">
        <v>207</v>
      </c>
      <c r="F17" s="16" t="s">
        <v>206</v>
      </c>
      <c r="G17" s="18" t="s">
        <v>208</v>
      </c>
      <c r="H17" s="17" t="s">
        <v>207</v>
      </c>
      <c r="I17" s="16" t="s">
        <v>206</v>
      </c>
      <c r="J17" s="18" t="s">
        <v>208</v>
      </c>
      <c r="K17" s="17" t="s">
        <v>207</v>
      </c>
      <c r="L17" s="16" t="s">
        <v>206</v>
      </c>
      <c r="M17" s="18" t="s">
        <v>208</v>
      </c>
      <c r="N17" s="17" t="s">
        <v>207</v>
      </c>
      <c r="O17" s="16" t="s">
        <v>206</v>
      </c>
      <c r="P17" s="18" t="s">
        <v>208</v>
      </c>
      <c r="Q17" s="17" t="s">
        <v>207</v>
      </c>
      <c r="R17" s="16" t="s">
        <v>206</v>
      </c>
      <c r="S17" s="18" t="s">
        <v>208</v>
      </c>
      <c r="T17" s="17" t="s">
        <v>207</v>
      </c>
      <c r="U17" s="16" t="s">
        <v>206</v>
      </c>
      <c r="V17" s="61" t="s">
        <v>205</v>
      </c>
    </row>
    <row r="18" spans="1:22" ht="36.75" customHeight="1">
      <c r="A18" s="10"/>
      <c r="B18" s="60"/>
      <c r="C18" s="15" t="s">
        <v>204</v>
      </c>
      <c r="D18" s="14">
        <v>2.0618556701030927E-2</v>
      </c>
      <c r="E18" s="13">
        <v>0.16838487972508592</v>
      </c>
      <c r="F18" s="12">
        <v>0.81099656357388317</v>
      </c>
      <c r="G18" s="14">
        <v>5.5555555555555552E-2</v>
      </c>
      <c r="H18" s="13">
        <v>0.16666666666666666</v>
      </c>
      <c r="I18" s="12">
        <v>0.77777777777777779</v>
      </c>
      <c r="J18" s="14">
        <v>0</v>
      </c>
      <c r="K18" s="13">
        <v>0.15254237288135594</v>
      </c>
      <c r="L18" s="12">
        <v>0.84745762711864403</v>
      </c>
      <c r="M18" s="13">
        <v>0</v>
      </c>
      <c r="N18" s="13">
        <v>0.15789473684210525</v>
      </c>
      <c r="O18" s="12">
        <v>0.84210526315789469</v>
      </c>
      <c r="P18" s="14">
        <v>3.3333333333333333E-2</v>
      </c>
      <c r="Q18" s="13">
        <v>0.16666666666666666</v>
      </c>
      <c r="R18" s="12">
        <v>0.8</v>
      </c>
      <c r="S18" s="14">
        <v>1.6393442622950821E-2</v>
      </c>
      <c r="T18" s="13">
        <v>0.19672131147540983</v>
      </c>
      <c r="U18" s="12">
        <v>0.78688524590163933</v>
      </c>
      <c r="V18" s="62"/>
    </row>
    <row r="19" spans="1:22" ht="93.75" customHeight="1">
      <c r="A19" s="10"/>
      <c r="B19" s="64" t="s">
        <v>132</v>
      </c>
      <c r="C19" s="11" t="s">
        <v>203</v>
      </c>
      <c r="D19" s="66"/>
      <c r="E19" s="67"/>
      <c r="F19" s="68"/>
      <c r="G19" s="66"/>
      <c r="H19" s="67"/>
      <c r="I19" s="68"/>
      <c r="J19" s="66"/>
      <c r="K19" s="67"/>
      <c r="L19" s="68"/>
      <c r="M19" s="66"/>
      <c r="N19" s="67"/>
      <c r="O19" s="68"/>
      <c r="P19" s="66"/>
      <c r="Q19" s="67"/>
      <c r="R19" s="68"/>
      <c r="S19" s="66"/>
      <c r="T19" s="67"/>
      <c r="U19" s="68"/>
      <c r="V19" s="62"/>
    </row>
    <row r="20" spans="1:22" ht="25.15" customHeight="1" thickBot="1">
      <c r="A20" s="10"/>
      <c r="B20" s="64"/>
      <c r="C20" s="9" t="s">
        <v>202</v>
      </c>
      <c r="D20" s="53" t="s">
        <v>201</v>
      </c>
      <c r="E20" s="54"/>
      <c r="F20" s="55"/>
      <c r="G20" s="53" t="s">
        <v>200</v>
      </c>
      <c r="H20" s="54"/>
      <c r="I20" s="55"/>
      <c r="J20" s="53" t="s">
        <v>199</v>
      </c>
      <c r="K20" s="54"/>
      <c r="L20" s="55"/>
      <c r="M20" s="53" t="s">
        <v>199</v>
      </c>
      <c r="N20" s="54"/>
      <c r="O20" s="55"/>
      <c r="P20" s="53" t="s">
        <v>198</v>
      </c>
      <c r="Q20" s="54"/>
      <c r="R20" s="55"/>
      <c r="S20" s="53" t="s">
        <v>197</v>
      </c>
      <c r="T20" s="54"/>
      <c r="U20" s="55"/>
      <c r="V20" s="63"/>
    </row>
    <row r="21" spans="1:22" ht="174.4" customHeight="1" thickBot="1">
      <c r="A21" s="8"/>
      <c r="B21" s="65"/>
      <c r="C21" s="7" t="s">
        <v>196</v>
      </c>
      <c r="D21" s="56" t="s">
        <v>195</v>
      </c>
      <c r="E21" s="57"/>
      <c r="F21" s="57"/>
      <c r="G21" s="57"/>
      <c r="H21" s="57"/>
      <c r="I21" s="57"/>
      <c r="J21" s="57"/>
      <c r="K21" s="57"/>
      <c r="L21" s="57"/>
      <c r="M21" s="57"/>
      <c r="N21" s="57"/>
      <c r="O21" s="57"/>
      <c r="P21" s="57"/>
      <c r="Q21" s="57"/>
      <c r="R21" s="57"/>
      <c r="S21" s="57"/>
      <c r="T21" s="57"/>
      <c r="U21" s="57"/>
      <c r="V21" s="58"/>
    </row>
  </sheetData>
  <mergeCells count="48">
    <mergeCell ref="S20:U20"/>
    <mergeCell ref="D21:V21"/>
    <mergeCell ref="B16:B18"/>
    <mergeCell ref="V17:V20"/>
    <mergeCell ref="B19:B21"/>
    <mergeCell ref="D19:F19"/>
    <mergeCell ref="G19:I19"/>
    <mergeCell ref="J19:L19"/>
    <mergeCell ref="M19:O19"/>
    <mergeCell ref="P19:R19"/>
    <mergeCell ref="S19:U19"/>
    <mergeCell ref="D20:F20"/>
    <mergeCell ref="G20:I20"/>
    <mergeCell ref="J20:L20"/>
    <mergeCell ref="M20:O20"/>
    <mergeCell ref="P20:R20"/>
    <mergeCell ref="S13:U13"/>
    <mergeCell ref="D14:V14"/>
    <mergeCell ref="B9:B11"/>
    <mergeCell ref="V10:V13"/>
    <mergeCell ref="B12:B14"/>
    <mergeCell ref="D12:F12"/>
    <mergeCell ref="G12:I12"/>
    <mergeCell ref="J12:L12"/>
    <mergeCell ref="M12:O12"/>
    <mergeCell ref="P12:R12"/>
    <mergeCell ref="S12:U12"/>
    <mergeCell ref="D13:F13"/>
    <mergeCell ref="G13:I13"/>
    <mergeCell ref="J13:L13"/>
    <mergeCell ref="M13:O13"/>
    <mergeCell ref="P13:R13"/>
    <mergeCell ref="S6:U6"/>
    <mergeCell ref="D7:V7"/>
    <mergeCell ref="B2:B4"/>
    <mergeCell ref="V3:V6"/>
    <mergeCell ref="B5:B7"/>
    <mergeCell ref="D5:F5"/>
    <mergeCell ref="G5:I5"/>
    <mergeCell ref="J5:L5"/>
    <mergeCell ref="M5:O5"/>
    <mergeCell ref="P5:R5"/>
    <mergeCell ref="S5:U5"/>
    <mergeCell ref="D6:F6"/>
    <mergeCell ref="G6:I6"/>
    <mergeCell ref="J6:L6"/>
    <mergeCell ref="M6:O6"/>
    <mergeCell ref="P6:R6"/>
  </mergeCells>
  <phoneticPr fontId="2"/>
  <pageMargins left="0.7" right="0.7" top="0.75" bottom="0.75" header="0.3" footer="0.3"/>
  <pageSetup paperSize="9" scale="44" orientation="portrait" r:id="rId1"/>
  <drawing r:id="rId2"/>
  <extLst>
    <ext xmlns:x14="http://schemas.microsoft.com/office/spreadsheetml/2009/9/main" uri="{05C60535-1F16-4fd2-B633-F4F36F0B64E0}">
      <x14:sparklineGroups xmlns:xm="http://schemas.microsoft.com/office/excel/2006/main">
        <x14:sparklineGroup manualMax="1" manualMin="0" type="column" displayEmptyCellsAs="gap" minAxisType="custom" maxAxisType="custom" xr2:uid="{4EC5ABD3-404B-4A3F-AD3D-08BFE81D8F53}">
          <x14:colorSeries theme="9"/>
          <x14:colorNegative theme="4"/>
          <x14:colorAxis rgb="FF000000"/>
          <x14:colorMarkers theme="9" tint="-0.249977111117893"/>
          <x14:colorFirst theme="9" tint="-0.249977111117893"/>
          <x14:colorLast theme="9" tint="-0.249977111117893"/>
          <x14:colorHigh theme="9" tint="-0.249977111117893"/>
          <x14:colorLow theme="9" tint="-0.249977111117893"/>
          <x14:sparklines>
            <x14:sparkline>
              <xm:f>'Supplementary table 2'!S4:U4</xm:f>
              <xm:sqref>S5</xm:sqref>
            </x14:sparkline>
          </x14:sparklines>
        </x14:sparklineGroup>
        <x14:sparklineGroup manualMax="1" manualMin="0" type="column" displayEmptyCellsAs="gap" minAxisType="custom" maxAxisType="custom" xr2:uid="{697BB553-9BFB-4972-B420-5EBFB79DF146}">
          <x14:colorSeries theme="9"/>
          <x14:colorNegative theme="4"/>
          <x14:colorAxis rgb="FF000000"/>
          <x14:colorMarkers theme="9" tint="-0.249977111117893"/>
          <x14:colorFirst theme="9" tint="-0.249977111117893"/>
          <x14:colorLast theme="9" tint="-0.249977111117893"/>
          <x14:colorHigh theme="9" tint="-0.249977111117893"/>
          <x14:colorLow theme="9" tint="-0.249977111117893"/>
          <x14:sparklines>
            <x14:sparkline>
              <xm:f>'Supplementary table 2'!D18:F18</xm:f>
              <xm:sqref>D19</xm:sqref>
            </x14:sparkline>
          </x14:sparklines>
        </x14:sparklineGroup>
        <x14:sparklineGroup manualMax="1" manualMin="0" type="column" displayEmptyCellsAs="gap" minAxisType="custom" maxAxisType="custom" xr2:uid="{34D97F1A-F89B-453A-AB69-2D9453302C32}">
          <x14:colorSeries theme="9"/>
          <x14:colorNegative theme="4"/>
          <x14:colorAxis rgb="FF000000"/>
          <x14:colorMarkers theme="9" tint="-0.249977111117893"/>
          <x14:colorFirst theme="9" tint="-0.249977111117893"/>
          <x14:colorLast theme="9" tint="-0.249977111117893"/>
          <x14:colorHigh theme="9" tint="-0.249977111117893"/>
          <x14:colorLow theme="9" tint="-0.249977111117893"/>
          <x14:sparklines>
            <x14:sparkline>
              <xm:f>'Supplementary table 2'!G18:I18</xm:f>
              <xm:sqref>G19</xm:sqref>
            </x14:sparkline>
          </x14:sparklines>
        </x14:sparklineGroup>
        <x14:sparklineGroup manualMax="1" manualMin="0" type="column" displayEmptyCellsAs="gap" minAxisType="custom" maxAxisType="custom" xr2:uid="{41EB9C4D-E6CC-41C6-A6E9-FA2F1CE39F04}">
          <x14:colorSeries theme="9"/>
          <x14:colorNegative theme="4"/>
          <x14:colorAxis rgb="FF000000"/>
          <x14:colorMarkers theme="9" tint="-0.249977111117893"/>
          <x14:colorFirst theme="9" tint="-0.249977111117893"/>
          <x14:colorLast theme="9" tint="-0.249977111117893"/>
          <x14:colorHigh theme="9" tint="-0.249977111117893"/>
          <x14:colorLow theme="9" tint="-0.249977111117893"/>
          <x14:sparklines>
            <x14:sparkline>
              <xm:f>'Supplementary table 2'!J18:L18</xm:f>
              <xm:sqref>J19</xm:sqref>
            </x14:sparkline>
          </x14:sparklines>
        </x14:sparklineGroup>
        <x14:sparklineGroup manualMax="1" manualMin="0" type="column" displayEmptyCellsAs="gap" minAxisType="custom" maxAxisType="custom" xr2:uid="{5D82B48C-F760-440C-9F96-1EDA9C0DDA7E}">
          <x14:colorSeries theme="9"/>
          <x14:colorNegative theme="4"/>
          <x14:colorAxis rgb="FF000000"/>
          <x14:colorMarkers theme="9" tint="-0.249977111117893"/>
          <x14:colorFirst theme="9" tint="-0.249977111117893"/>
          <x14:colorLast theme="9" tint="-0.249977111117893"/>
          <x14:colorHigh theme="9" tint="-0.249977111117893"/>
          <x14:colorLow theme="9" tint="-0.249977111117893"/>
          <x14:sparklines>
            <x14:sparkline>
              <xm:f>'Supplementary table 2'!M18:O18</xm:f>
              <xm:sqref>M19</xm:sqref>
            </x14:sparkline>
          </x14:sparklines>
        </x14:sparklineGroup>
        <x14:sparklineGroup manualMax="1" manualMin="0" type="column" displayEmptyCellsAs="gap" minAxisType="custom" maxAxisType="custom" xr2:uid="{DFD79E50-CF91-4F6D-AC4A-E22813C5335E}">
          <x14:colorSeries theme="9"/>
          <x14:colorNegative theme="4"/>
          <x14:colorAxis rgb="FF000000"/>
          <x14:colorMarkers theme="9" tint="-0.249977111117893"/>
          <x14:colorFirst theme="9" tint="-0.249977111117893"/>
          <x14:colorLast theme="9" tint="-0.249977111117893"/>
          <x14:colorHigh theme="9" tint="-0.249977111117893"/>
          <x14:colorLow theme="9" tint="-0.249977111117893"/>
          <x14:sparklines>
            <x14:sparkline>
              <xm:f>'Supplementary table 2'!P18:R18</xm:f>
              <xm:sqref>P19</xm:sqref>
            </x14:sparkline>
          </x14:sparklines>
        </x14:sparklineGroup>
        <x14:sparklineGroup manualMax="1" manualMin="0" type="column" displayEmptyCellsAs="gap" minAxisType="custom" maxAxisType="custom" xr2:uid="{6DC21985-F87D-4C77-9212-328289D1EC4C}">
          <x14:colorSeries theme="9"/>
          <x14:colorNegative theme="4"/>
          <x14:colorAxis rgb="FF000000"/>
          <x14:colorMarkers theme="9" tint="-0.249977111117893"/>
          <x14:colorFirst theme="9" tint="-0.249977111117893"/>
          <x14:colorLast theme="9" tint="-0.249977111117893"/>
          <x14:colorHigh theme="9" tint="-0.249977111117893"/>
          <x14:colorLow theme="9" tint="-0.249977111117893"/>
          <x14:sparklines>
            <x14:sparkline>
              <xm:f>'Supplementary table 2'!S18:U18</xm:f>
              <xm:sqref>S19</xm:sqref>
            </x14:sparkline>
          </x14:sparklines>
        </x14:sparklineGroup>
        <x14:sparklineGroup manualMax="1" manualMin="0" type="column" displayEmptyCellsAs="gap" minAxisType="custom" maxAxisType="custom" xr2:uid="{1CFF8059-BB98-445A-AB5C-DA43F79EC89E}">
          <x14:colorSeries theme="9"/>
          <x14:colorNegative theme="4"/>
          <x14:colorAxis rgb="FF000000"/>
          <x14:colorMarkers theme="9" tint="-0.249977111117893"/>
          <x14:colorFirst theme="9" tint="-0.249977111117893"/>
          <x14:colorLast theme="9" tint="-0.249977111117893"/>
          <x14:colorHigh theme="9" tint="-0.249977111117893"/>
          <x14:colorLow theme="9" tint="-0.249977111117893"/>
          <x14:sparklines>
            <x14:sparkline>
              <xm:f>'Supplementary table 2'!S11:U11</xm:f>
              <xm:sqref>S12</xm:sqref>
            </x14:sparkline>
          </x14:sparklines>
        </x14:sparklineGroup>
        <x14:sparklineGroup manualMax="1" manualMin="0" type="column" displayEmptyCellsAs="gap" minAxisType="custom" maxAxisType="custom" xr2:uid="{7547897F-8D7A-46D1-AD27-583E70F01350}">
          <x14:colorSeries theme="9"/>
          <x14:colorNegative theme="4"/>
          <x14:colorAxis rgb="FF000000"/>
          <x14:colorMarkers theme="9" tint="-0.249977111117893"/>
          <x14:colorFirst theme="9" tint="-0.249977111117893"/>
          <x14:colorLast theme="9" tint="-0.249977111117893"/>
          <x14:colorHigh theme="9" tint="-0.249977111117893"/>
          <x14:colorLow theme="9" tint="-0.249977111117893"/>
          <x14:sparklines>
            <x14:sparkline>
              <xm:f>'Supplementary table 2'!P11:R11</xm:f>
              <xm:sqref>P12</xm:sqref>
            </x14:sparkline>
          </x14:sparklines>
        </x14:sparklineGroup>
        <x14:sparklineGroup manualMax="1" manualMin="0" type="column" displayEmptyCellsAs="gap" minAxisType="custom" maxAxisType="custom" xr2:uid="{D41F8785-2C67-44B8-A8C8-81F2730C5ED1}">
          <x14:colorSeries theme="9"/>
          <x14:colorNegative theme="4"/>
          <x14:colorAxis rgb="FF000000"/>
          <x14:colorMarkers theme="9" tint="-0.249977111117893"/>
          <x14:colorFirst theme="9" tint="-0.249977111117893"/>
          <x14:colorLast theme="9" tint="-0.249977111117893"/>
          <x14:colorHigh theme="9" tint="-0.249977111117893"/>
          <x14:colorLow theme="9" tint="-0.249977111117893"/>
          <x14:sparklines>
            <x14:sparkline>
              <xm:f>'Supplementary table 2'!M11:O11</xm:f>
              <xm:sqref>M12</xm:sqref>
            </x14:sparkline>
          </x14:sparklines>
        </x14:sparklineGroup>
        <x14:sparklineGroup manualMax="1" manualMin="0" type="column" displayEmptyCellsAs="gap" minAxisType="custom" maxAxisType="custom" xr2:uid="{B7A9BF5E-8B78-46E7-A9C7-AECAD4F6637C}">
          <x14:colorSeries theme="9"/>
          <x14:colorNegative theme="4"/>
          <x14:colorAxis rgb="FF000000"/>
          <x14:colorMarkers theme="9" tint="-0.249977111117893"/>
          <x14:colorFirst theme="9" tint="-0.249977111117893"/>
          <x14:colorLast theme="9" tint="-0.249977111117893"/>
          <x14:colorHigh theme="9" tint="-0.249977111117893"/>
          <x14:colorLow theme="9" tint="-0.249977111117893"/>
          <x14:sparklines>
            <x14:sparkline>
              <xm:f>'Supplementary table 2'!J11:L11</xm:f>
              <xm:sqref>J12</xm:sqref>
            </x14:sparkline>
          </x14:sparklines>
        </x14:sparklineGroup>
        <x14:sparklineGroup manualMax="1" manualMin="0" type="column" displayEmptyCellsAs="gap" minAxisType="custom" maxAxisType="custom" xr2:uid="{DF5CB977-F8A3-410E-AB7E-5F3CC43C9E7C}">
          <x14:colorSeries theme="9"/>
          <x14:colorNegative theme="4"/>
          <x14:colorAxis rgb="FF000000"/>
          <x14:colorMarkers theme="9" tint="-0.249977111117893"/>
          <x14:colorFirst theme="9" tint="-0.249977111117893"/>
          <x14:colorLast theme="9" tint="-0.249977111117893"/>
          <x14:colorHigh theme="9" tint="-0.249977111117893"/>
          <x14:colorLow theme="9" tint="-0.249977111117893"/>
          <x14:sparklines>
            <x14:sparkline>
              <xm:f>'Supplementary table 2'!G11:I11</xm:f>
              <xm:sqref>G12</xm:sqref>
            </x14:sparkline>
          </x14:sparklines>
        </x14:sparklineGroup>
        <x14:sparklineGroup manualMax="1" manualMin="0" type="column" displayEmptyCellsAs="gap" minAxisType="custom" maxAxisType="custom" xr2:uid="{7C751AD8-9031-4255-8D32-58C8B2735D57}">
          <x14:colorSeries theme="9"/>
          <x14:colorNegative theme="4"/>
          <x14:colorAxis rgb="FF000000"/>
          <x14:colorMarkers theme="9" tint="-0.249977111117893"/>
          <x14:colorFirst theme="9" tint="-0.249977111117893"/>
          <x14:colorLast theme="9" tint="-0.249977111117893"/>
          <x14:colorHigh theme="9" tint="-0.249977111117893"/>
          <x14:colorLow theme="9" tint="-0.249977111117893"/>
          <x14:sparklines>
            <x14:sparkline>
              <xm:f>'Supplementary table 2'!D11:F11</xm:f>
              <xm:sqref>D12</xm:sqref>
            </x14:sparkline>
          </x14:sparklines>
        </x14:sparklineGroup>
        <x14:sparklineGroup manualMax="1" manualMin="0" type="column" displayEmptyCellsAs="gap" minAxisType="custom" maxAxisType="custom" xr2:uid="{FCD40631-33D1-4682-BFD1-50536C13A1E1}">
          <x14:colorSeries theme="9"/>
          <x14:colorNegative theme="4"/>
          <x14:colorAxis rgb="FF000000"/>
          <x14:colorMarkers theme="9" tint="-0.249977111117893"/>
          <x14:colorFirst theme="9" tint="-0.249977111117893"/>
          <x14:colorLast theme="9" tint="-0.249977111117893"/>
          <x14:colorHigh theme="9" tint="-0.249977111117893"/>
          <x14:colorLow theme="9" tint="-0.249977111117893"/>
          <x14:sparklines>
            <x14:sparkline>
              <xm:f>'Supplementary table 2'!D4:F4</xm:f>
              <xm:sqref>D5</xm:sqref>
            </x14:sparkline>
          </x14:sparklines>
        </x14:sparklineGroup>
        <x14:sparklineGroup manualMax="1" manualMin="0" type="column" displayEmptyCellsAs="gap" minAxisType="custom" maxAxisType="custom" xr2:uid="{42B050FF-DA37-48F2-BA47-D816EE5F2268}">
          <x14:colorSeries theme="9"/>
          <x14:colorNegative theme="4"/>
          <x14:colorAxis rgb="FF000000"/>
          <x14:colorMarkers theme="9" tint="-0.249977111117893"/>
          <x14:colorFirst theme="9" tint="-0.249977111117893"/>
          <x14:colorLast theme="9" tint="-0.249977111117893"/>
          <x14:colorHigh theme="9" tint="-0.249977111117893"/>
          <x14:colorLow theme="9" tint="-0.249977111117893"/>
          <x14:sparklines>
            <x14:sparkline>
              <xm:f>'Supplementary table 2'!G4:I4</xm:f>
              <xm:sqref>G5</xm:sqref>
            </x14:sparkline>
          </x14:sparklines>
        </x14:sparklineGroup>
        <x14:sparklineGroup manualMax="1" manualMin="0" type="column" displayEmptyCellsAs="gap" minAxisType="custom" maxAxisType="custom" xr2:uid="{5DA0DCA9-0AC6-43FE-B9F7-5009B68B85B6}">
          <x14:colorSeries theme="9"/>
          <x14:colorNegative theme="4"/>
          <x14:colorAxis rgb="FF000000"/>
          <x14:colorMarkers theme="9" tint="-0.249977111117893"/>
          <x14:colorFirst theme="9" tint="-0.249977111117893"/>
          <x14:colorLast theme="9" tint="-0.249977111117893"/>
          <x14:colorHigh theme="9" tint="-0.249977111117893"/>
          <x14:colorLow theme="9" tint="-0.249977111117893"/>
          <x14:sparklines>
            <x14:sparkline>
              <xm:f>'Supplementary table 2'!J4:L4</xm:f>
              <xm:sqref>J5</xm:sqref>
            </x14:sparkline>
          </x14:sparklines>
        </x14:sparklineGroup>
        <x14:sparklineGroup manualMax="1" manualMin="0" type="column" displayEmptyCellsAs="gap" minAxisType="custom" maxAxisType="custom" xr2:uid="{2F2380B6-055D-4C5C-8FA4-00A04DDBD1C5}">
          <x14:colorSeries theme="9"/>
          <x14:colorNegative theme="4"/>
          <x14:colorAxis rgb="FF000000"/>
          <x14:colorMarkers theme="9" tint="-0.249977111117893"/>
          <x14:colorFirst theme="9" tint="-0.249977111117893"/>
          <x14:colorLast theme="9" tint="-0.249977111117893"/>
          <x14:colorHigh theme="9" tint="-0.249977111117893"/>
          <x14:colorLow theme="9" tint="-0.249977111117893"/>
          <x14:sparklines>
            <x14:sparkline>
              <xm:f>'Supplementary table 2'!M4:O4</xm:f>
              <xm:sqref>M5</xm:sqref>
            </x14:sparkline>
          </x14:sparklines>
        </x14:sparklineGroup>
        <x14:sparklineGroup manualMax="1" manualMin="0" type="column" displayEmptyCellsAs="gap" minAxisType="custom" maxAxisType="custom" xr2:uid="{0ECABE74-4720-4019-9017-1C990F082CD0}">
          <x14:colorSeries theme="9"/>
          <x14:colorNegative theme="4"/>
          <x14:colorAxis rgb="FF000000"/>
          <x14:colorMarkers theme="9" tint="-0.249977111117893"/>
          <x14:colorFirst theme="9" tint="-0.249977111117893"/>
          <x14:colorLast theme="9" tint="-0.249977111117893"/>
          <x14:colorHigh theme="9" tint="-0.249977111117893"/>
          <x14:colorLow theme="9" tint="-0.249977111117893"/>
          <x14:sparklines>
            <x14:sparkline>
              <xm:f>'Supplementary table 2'!P4:R4</xm:f>
              <xm:sqref>P5</xm:sqref>
            </x14:sparkline>
          </x14:sparklines>
        </x14:sparklineGroup>
      </x14:sparklineGroup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11AF0A-003F-4F9E-8F4E-17648CD27936}">
  <dimension ref="A1:P293"/>
  <sheetViews>
    <sheetView showGridLines="0" tabSelected="1" view="pageBreakPreview" topLeftCell="A257" zoomScale="115" zoomScaleNormal="85" zoomScaleSheetLayoutView="115" workbookViewId="0">
      <selection activeCell="K301" sqref="K301"/>
    </sheetView>
  </sheetViews>
  <sheetFormatPr defaultColWidth="8.625" defaultRowHeight="15.4"/>
  <cols>
    <col min="1" max="1" width="5" style="1" customWidth="1"/>
    <col min="2" max="2" width="8" style="1" customWidth="1"/>
    <col min="3" max="8" width="7.125" style="31" customWidth="1"/>
    <col min="9" max="10" width="8.375" style="31" customWidth="1"/>
    <col min="11" max="12" width="7.125" style="31" customWidth="1"/>
    <col min="13" max="13" width="7.5" style="31" customWidth="1"/>
    <col min="14" max="14" width="4.5" style="31" customWidth="1"/>
    <col min="15" max="15" width="8.375" style="31" customWidth="1"/>
    <col min="16" max="16" width="32.875" style="30" customWidth="1"/>
    <col min="17" max="16384" width="8.625" style="1"/>
  </cols>
  <sheetData>
    <row r="1" spans="1:16" ht="19.899999999999999">
      <c r="A1" s="47" t="s">
        <v>346</v>
      </c>
    </row>
    <row r="2" spans="1:16" ht="17.649999999999999">
      <c r="A2" s="46"/>
    </row>
    <row r="3" spans="1:16">
      <c r="C3" s="72" t="s">
        <v>345</v>
      </c>
      <c r="D3" s="72"/>
      <c r="E3" s="72" t="s">
        <v>344</v>
      </c>
      <c r="F3" s="72"/>
      <c r="G3" s="72" t="s">
        <v>343</v>
      </c>
      <c r="H3" s="72"/>
      <c r="I3" s="72" t="s">
        <v>358</v>
      </c>
      <c r="J3" s="72"/>
      <c r="K3" s="72" t="s">
        <v>342</v>
      </c>
      <c r="L3" s="72"/>
    </row>
    <row r="4" spans="1:16" ht="30.75">
      <c r="A4" s="35"/>
      <c r="B4" s="35"/>
      <c r="C4" s="34" t="s">
        <v>341</v>
      </c>
      <c r="D4" s="34" t="s">
        <v>340</v>
      </c>
      <c r="E4" s="34" t="s">
        <v>341</v>
      </c>
      <c r="F4" s="34" t="s">
        <v>340</v>
      </c>
      <c r="G4" s="34" t="s">
        <v>341</v>
      </c>
      <c r="H4" s="34" t="s">
        <v>340</v>
      </c>
      <c r="I4" s="34" t="s">
        <v>341</v>
      </c>
      <c r="J4" s="34" t="s">
        <v>340</v>
      </c>
      <c r="K4" s="34" t="s">
        <v>341</v>
      </c>
      <c r="L4" s="34" t="s">
        <v>340</v>
      </c>
      <c r="M4" s="45" t="s">
        <v>339</v>
      </c>
      <c r="N4" s="34" t="s">
        <v>338</v>
      </c>
      <c r="O4" s="34" t="s">
        <v>337</v>
      </c>
      <c r="P4" s="44" t="s">
        <v>336</v>
      </c>
    </row>
    <row r="5" spans="1:16">
      <c r="A5" s="1" t="s">
        <v>335</v>
      </c>
      <c r="B5" s="1" t="s">
        <v>223</v>
      </c>
      <c r="C5" s="31">
        <v>7</v>
      </c>
      <c r="D5" s="31">
        <v>2</v>
      </c>
      <c r="E5" s="31">
        <v>7</v>
      </c>
      <c r="F5" s="31">
        <v>1</v>
      </c>
      <c r="G5" s="31">
        <v>6</v>
      </c>
      <c r="H5" s="31">
        <v>2</v>
      </c>
      <c r="I5" s="31">
        <v>6</v>
      </c>
      <c r="J5" s="31">
        <v>1</v>
      </c>
      <c r="K5" s="31">
        <v>6</v>
      </c>
      <c r="L5" s="31">
        <v>2</v>
      </c>
      <c r="M5" s="40">
        <v>8.9019999999999992</v>
      </c>
      <c r="N5" s="31">
        <v>4</v>
      </c>
      <c r="O5" s="40">
        <v>6.4000000000000001E-2</v>
      </c>
      <c r="P5" s="30" t="s">
        <v>360</v>
      </c>
    </row>
    <row r="6" spans="1:16">
      <c r="B6" s="1" t="s">
        <v>222</v>
      </c>
      <c r="C6" s="31">
        <v>6</v>
      </c>
      <c r="D6" s="31">
        <v>2</v>
      </c>
      <c r="E6" s="31">
        <v>6</v>
      </c>
      <c r="F6" s="31">
        <v>1</v>
      </c>
      <c r="G6" s="31">
        <v>6</v>
      </c>
      <c r="H6" s="31">
        <v>2</v>
      </c>
      <c r="I6" s="31">
        <v>6</v>
      </c>
      <c r="J6" s="31">
        <v>2</v>
      </c>
      <c r="K6" s="31">
        <v>6</v>
      </c>
      <c r="L6" s="31">
        <v>1</v>
      </c>
      <c r="M6" s="40">
        <v>8.2170000000000005</v>
      </c>
      <c r="N6" s="31">
        <v>4</v>
      </c>
      <c r="O6" s="40">
        <v>8.4000000000000005E-2</v>
      </c>
      <c r="P6" s="36" t="s">
        <v>361</v>
      </c>
    </row>
    <row r="7" spans="1:16">
      <c r="A7" s="35"/>
      <c r="B7" s="35" t="s">
        <v>221</v>
      </c>
      <c r="C7" s="48" t="s">
        <v>347</v>
      </c>
      <c r="D7" s="48" t="s">
        <v>347</v>
      </c>
      <c r="E7" s="48" t="s">
        <v>347</v>
      </c>
      <c r="F7" s="48" t="s">
        <v>347</v>
      </c>
      <c r="G7" s="48" t="s">
        <v>347</v>
      </c>
      <c r="H7" s="48" t="s">
        <v>347</v>
      </c>
      <c r="I7" s="48" t="s">
        <v>347</v>
      </c>
      <c r="J7" s="48" t="s">
        <v>347</v>
      </c>
      <c r="K7" s="48" t="s">
        <v>347</v>
      </c>
      <c r="L7" s="48" t="s">
        <v>347</v>
      </c>
      <c r="M7" s="48" t="s">
        <v>347</v>
      </c>
      <c r="N7" s="48" t="s">
        <v>347</v>
      </c>
      <c r="O7" s="48" t="s">
        <v>347</v>
      </c>
      <c r="P7" s="38"/>
    </row>
    <row r="8" spans="1:16">
      <c r="A8" s="1" t="s">
        <v>334</v>
      </c>
      <c r="B8" s="1" t="s">
        <v>223</v>
      </c>
      <c r="C8" s="31">
        <v>6</v>
      </c>
      <c r="D8" s="31">
        <v>2</v>
      </c>
      <c r="E8" s="31">
        <v>6</v>
      </c>
      <c r="F8" s="31">
        <v>1</v>
      </c>
      <c r="G8" s="31">
        <v>6</v>
      </c>
      <c r="H8" s="31">
        <v>2</v>
      </c>
      <c r="I8" s="31">
        <v>6</v>
      </c>
      <c r="J8" s="31">
        <v>1</v>
      </c>
      <c r="K8" s="31">
        <v>6</v>
      </c>
      <c r="L8" s="31">
        <v>2</v>
      </c>
      <c r="M8" s="40">
        <v>10.811</v>
      </c>
      <c r="N8" s="31">
        <v>4</v>
      </c>
      <c r="O8" s="40">
        <v>2.9000000000000001E-2</v>
      </c>
      <c r="P8" s="30" t="s">
        <v>362</v>
      </c>
    </row>
    <row r="9" spans="1:16">
      <c r="B9" s="1" t="s">
        <v>222</v>
      </c>
      <c r="C9" s="40">
        <v>6.5</v>
      </c>
      <c r="D9" s="31">
        <v>2</v>
      </c>
      <c r="E9" s="31">
        <v>6</v>
      </c>
      <c r="F9" s="31">
        <v>2</v>
      </c>
      <c r="G9" s="31">
        <v>6</v>
      </c>
      <c r="H9" s="31">
        <v>1</v>
      </c>
      <c r="I9" s="31">
        <v>6</v>
      </c>
      <c r="J9" s="31">
        <v>1</v>
      </c>
      <c r="K9" s="31">
        <v>6</v>
      </c>
      <c r="L9" s="31">
        <v>2</v>
      </c>
      <c r="M9" s="40">
        <v>9.3010000000000002</v>
      </c>
      <c r="N9" s="31">
        <v>4</v>
      </c>
      <c r="O9" s="40">
        <v>0.05</v>
      </c>
      <c r="P9" s="36" t="s">
        <v>363</v>
      </c>
    </row>
    <row r="10" spans="1:16">
      <c r="A10" s="35"/>
      <c r="B10" s="35" t="s">
        <v>221</v>
      </c>
      <c r="C10" s="34">
        <v>7</v>
      </c>
      <c r="D10" s="34">
        <v>2</v>
      </c>
      <c r="E10" s="34">
        <v>6</v>
      </c>
      <c r="F10" s="34">
        <v>1</v>
      </c>
      <c r="G10" s="34">
        <v>6</v>
      </c>
      <c r="H10" s="34">
        <v>1</v>
      </c>
      <c r="I10" s="34">
        <v>6</v>
      </c>
      <c r="J10" s="34">
        <v>1</v>
      </c>
      <c r="K10" s="34">
        <v>6</v>
      </c>
      <c r="L10" s="34">
        <v>1</v>
      </c>
      <c r="M10" s="37">
        <v>20.321999999999999</v>
      </c>
      <c r="N10" s="34">
        <v>4</v>
      </c>
      <c r="O10" s="37" t="s">
        <v>348</v>
      </c>
      <c r="P10" s="33" t="s">
        <v>364</v>
      </c>
    </row>
    <row r="11" spans="1:16">
      <c r="A11" s="1" t="s">
        <v>333</v>
      </c>
      <c r="B11" s="1" t="s">
        <v>223</v>
      </c>
      <c r="C11" s="31">
        <v>6</v>
      </c>
      <c r="D11" s="31">
        <v>2</v>
      </c>
      <c r="E11" s="31">
        <v>6</v>
      </c>
      <c r="F11" s="31">
        <v>1</v>
      </c>
      <c r="G11" s="31">
        <v>6</v>
      </c>
      <c r="H11" s="31">
        <v>2</v>
      </c>
      <c r="I11" s="31">
        <v>6</v>
      </c>
      <c r="J11" s="31">
        <v>1</v>
      </c>
      <c r="K11" s="31">
        <v>6</v>
      </c>
      <c r="L11" s="31">
        <v>2</v>
      </c>
      <c r="M11" s="40">
        <v>14.19</v>
      </c>
      <c r="N11" s="31">
        <v>4</v>
      </c>
      <c r="O11" s="40">
        <v>7.0000000000000001E-3</v>
      </c>
      <c r="P11" s="30" t="s">
        <v>365</v>
      </c>
    </row>
    <row r="12" spans="1:16">
      <c r="B12" s="1" t="s">
        <v>222</v>
      </c>
      <c r="C12" s="31">
        <v>6</v>
      </c>
      <c r="D12" s="31">
        <v>2</v>
      </c>
      <c r="E12" s="31">
        <v>6</v>
      </c>
      <c r="F12" s="31">
        <v>1</v>
      </c>
      <c r="G12" s="31">
        <v>5</v>
      </c>
      <c r="H12" s="31">
        <v>1</v>
      </c>
      <c r="I12" s="31">
        <v>6</v>
      </c>
      <c r="J12" s="31">
        <v>1</v>
      </c>
      <c r="K12" s="31">
        <v>6</v>
      </c>
      <c r="L12" s="31">
        <v>2</v>
      </c>
      <c r="M12" s="40">
        <v>9.3960000000000008</v>
      </c>
      <c r="N12" s="31">
        <v>4</v>
      </c>
      <c r="O12" s="40">
        <v>5.1999999999999998E-2</v>
      </c>
      <c r="P12" s="36" t="s">
        <v>366</v>
      </c>
    </row>
    <row r="13" spans="1:16">
      <c r="A13" s="35"/>
      <c r="B13" s="35" t="s">
        <v>221</v>
      </c>
      <c r="C13" s="34">
        <v>7</v>
      </c>
      <c r="D13" s="34">
        <v>2</v>
      </c>
      <c r="E13" s="34">
        <v>6</v>
      </c>
      <c r="F13" s="34">
        <v>1</v>
      </c>
      <c r="G13" s="34">
        <v>6</v>
      </c>
      <c r="H13" s="37">
        <v>1.5</v>
      </c>
      <c r="I13" s="34">
        <v>6</v>
      </c>
      <c r="J13" s="34">
        <v>1</v>
      </c>
      <c r="K13" s="34">
        <v>6</v>
      </c>
      <c r="L13" s="34">
        <v>2</v>
      </c>
      <c r="M13" s="37">
        <v>7.5090000000000003</v>
      </c>
      <c r="N13" s="34">
        <v>4</v>
      </c>
      <c r="O13" s="37">
        <v>0.111</v>
      </c>
      <c r="P13" s="33" t="s">
        <v>367</v>
      </c>
    </row>
    <row r="14" spans="1:16">
      <c r="A14" s="1" t="s">
        <v>332</v>
      </c>
      <c r="B14" s="1" t="s">
        <v>223</v>
      </c>
      <c r="C14" s="31">
        <v>7</v>
      </c>
      <c r="D14" s="31">
        <v>2</v>
      </c>
      <c r="E14" s="31">
        <v>7</v>
      </c>
      <c r="F14" s="31">
        <v>1</v>
      </c>
      <c r="G14" s="31">
        <v>5</v>
      </c>
      <c r="H14" s="31">
        <v>1</v>
      </c>
      <c r="I14" s="31">
        <v>6</v>
      </c>
      <c r="J14" s="31">
        <v>1</v>
      </c>
      <c r="K14" s="31">
        <v>5</v>
      </c>
      <c r="L14" s="31">
        <v>2</v>
      </c>
      <c r="M14" s="40">
        <v>35.390999999999998</v>
      </c>
      <c r="N14" s="31">
        <v>4</v>
      </c>
      <c r="O14" s="40" t="s">
        <v>348</v>
      </c>
      <c r="P14" s="30" t="s">
        <v>368</v>
      </c>
    </row>
    <row r="15" spans="1:16">
      <c r="B15" s="1" t="s">
        <v>222</v>
      </c>
      <c r="C15" s="31">
        <v>6</v>
      </c>
      <c r="D15" s="31">
        <v>2</v>
      </c>
      <c r="E15" s="31">
        <v>7</v>
      </c>
      <c r="F15" s="31">
        <v>1</v>
      </c>
      <c r="G15" s="31">
        <v>5</v>
      </c>
      <c r="H15" s="31">
        <v>2</v>
      </c>
      <c r="I15" s="31">
        <v>6</v>
      </c>
      <c r="J15" s="31">
        <v>2</v>
      </c>
      <c r="K15" s="31">
        <v>5</v>
      </c>
      <c r="L15" s="31">
        <v>2</v>
      </c>
      <c r="M15" s="40">
        <v>22.411999999999999</v>
      </c>
      <c r="N15" s="31">
        <v>4</v>
      </c>
      <c r="O15" s="40" t="s">
        <v>348</v>
      </c>
      <c r="P15" s="36" t="s">
        <v>369</v>
      </c>
    </row>
    <row r="16" spans="1:16">
      <c r="A16" s="35"/>
      <c r="B16" s="35" t="s">
        <v>221</v>
      </c>
      <c r="C16" s="34">
        <v>6</v>
      </c>
      <c r="D16" s="34">
        <v>3</v>
      </c>
      <c r="E16" s="34">
        <v>7</v>
      </c>
      <c r="F16" s="34">
        <v>1</v>
      </c>
      <c r="G16" s="34">
        <v>5</v>
      </c>
      <c r="H16" s="34">
        <v>1</v>
      </c>
      <c r="I16" s="34">
        <v>6</v>
      </c>
      <c r="J16" s="34">
        <v>2</v>
      </c>
      <c r="K16" s="34">
        <v>6</v>
      </c>
      <c r="L16" s="34">
        <v>1</v>
      </c>
      <c r="M16" s="37">
        <v>19.488</v>
      </c>
      <c r="N16" s="34">
        <v>4</v>
      </c>
      <c r="O16" s="37">
        <v>1E-3</v>
      </c>
      <c r="P16" s="33" t="s">
        <v>370</v>
      </c>
    </row>
    <row r="17" spans="1:16">
      <c r="A17" s="1" t="s">
        <v>331</v>
      </c>
      <c r="B17" s="1" t="s">
        <v>223</v>
      </c>
      <c r="C17" s="31">
        <v>6</v>
      </c>
      <c r="D17" s="31">
        <v>3</v>
      </c>
      <c r="E17" s="31">
        <v>6</v>
      </c>
      <c r="F17" s="31">
        <v>2</v>
      </c>
      <c r="G17" s="31">
        <v>5</v>
      </c>
      <c r="H17" s="31">
        <v>2</v>
      </c>
      <c r="I17" s="31">
        <v>5</v>
      </c>
      <c r="J17" s="31">
        <v>1</v>
      </c>
      <c r="K17" s="31">
        <v>6</v>
      </c>
      <c r="L17" s="31">
        <v>2</v>
      </c>
      <c r="M17" s="40">
        <v>2.2829999999999999</v>
      </c>
      <c r="N17" s="31">
        <v>4</v>
      </c>
      <c r="O17" s="40">
        <v>0.68400000000000005</v>
      </c>
      <c r="P17" s="49" t="s">
        <v>349</v>
      </c>
    </row>
    <row r="18" spans="1:16">
      <c r="B18" s="1" t="s">
        <v>222</v>
      </c>
      <c r="C18" s="31">
        <v>5</v>
      </c>
      <c r="D18" s="31">
        <v>3</v>
      </c>
      <c r="E18" s="31">
        <v>6</v>
      </c>
      <c r="F18" s="31">
        <v>1</v>
      </c>
      <c r="G18" s="31">
        <v>5</v>
      </c>
      <c r="H18" s="31">
        <v>1</v>
      </c>
      <c r="I18" s="31">
        <v>6</v>
      </c>
      <c r="J18" s="31">
        <v>1</v>
      </c>
      <c r="K18" s="31">
        <v>5</v>
      </c>
      <c r="L18" s="31">
        <v>1</v>
      </c>
      <c r="M18" s="40">
        <v>1.33</v>
      </c>
      <c r="N18" s="31">
        <v>4</v>
      </c>
      <c r="O18" s="40">
        <v>0.85599999999999998</v>
      </c>
      <c r="P18" s="49" t="s">
        <v>349</v>
      </c>
    </row>
    <row r="19" spans="1:16">
      <c r="A19" s="35"/>
      <c r="B19" s="35" t="s">
        <v>221</v>
      </c>
      <c r="C19" s="34">
        <v>6</v>
      </c>
      <c r="D19" s="34">
        <v>3</v>
      </c>
      <c r="E19" s="34">
        <v>6</v>
      </c>
      <c r="F19" s="34">
        <v>1</v>
      </c>
      <c r="G19" s="34">
        <v>5</v>
      </c>
      <c r="H19" s="34">
        <v>1</v>
      </c>
      <c r="I19" s="34">
        <v>6</v>
      </c>
      <c r="J19" s="34">
        <v>1</v>
      </c>
      <c r="K19" s="34">
        <v>6</v>
      </c>
      <c r="L19" s="34">
        <v>1</v>
      </c>
      <c r="M19" s="37">
        <v>7.4530000000000003</v>
      </c>
      <c r="N19" s="34">
        <v>4</v>
      </c>
      <c r="O19" s="37">
        <v>0.114</v>
      </c>
      <c r="P19" s="33" t="s">
        <v>363</v>
      </c>
    </row>
    <row r="20" spans="1:16">
      <c r="A20" s="1" t="s">
        <v>330</v>
      </c>
      <c r="B20" s="1" t="s">
        <v>223</v>
      </c>
      <c r="C20" s="31">
        <v>5</v>
      </c>
      <c r="D20" s="31">
        <v>3</v>
      </c>
      <c r="E20" s="31">
        <v>6</v>
      </c>
      <c r="F20" s="31">
        <v>2</v>
      </c>
      <c r="G20" s="31">
        <v>5</v>
      </c>
      <c r="H20" s="31">
        <v>2</v>
      </c>
      <c r="I20" s="31">
        <v>6</v>
      </c>
      <c r="J20" s="40">
        <v>1.5</v>
      </c>
      <c r="K20" s="31">
        <v>6</v>
      </c>
      <c r="L20" s="31">
        <v>2</v>
      </c>
      <c r="M20" s="40">
        <v>10.925000000000001</v>
      </c>
      <c r="N20" s="31">
        <v>4</v>
      </c>
      <c r="O20" s="40">
        <v>2.7E-2</v>
      </c>
      <c r="P20" s="36" t="s">
        <v>371</v>
      </c>
    </row>
    <row r="21" spans="1:16">
      <c r="B21" s="1" t="s">
        <v>222</v>
      </c>
      <c r="C21" s="31">
        <v>5</v>
      </c>
      <c r="D21" s="31">
        <v>3</v>
      </c>
      <c r="E21" s="31">
        <v>6</v>
      </c>
      <c r="F21" s="31">
        <v>2</v>
      </c>
      <c r="G21" s="31">
        <v>6</v>
      </c>
      <c r="H21" s="31">
        <v>2</v>
      </c>
      <c r="I21" s="31">
        <v>6</v>
      </c>
      <c r="J21" s="31">
        <v>1</v>
      </c>
      <c r="K21" s="31">
        <v>6</v>
      </c>
      <c r="L21" s="31">
        <v>1</v>
      </c>
      <c r="M21" s="40">
        <v>5.6749999999999998</v>
      </c>
      <c r="N21" s="31">
        <v>4</v>
      </c>
      <c r="O21" s="40">
        <v>0.22500000000000001</v>
      </c>
      <c r="P21" s="36" t="s">
        <v>372</v>
      </c>
    </row>
    <row r="22" spans="1:16">
      <c r="A22" s="35"/>
      <c r="B22" s="35" t="s">
        <v>221</v>
      </c>
      <c r="C22" s="34">
        <v>6</v>
      </c>
      <c r="D22" s="34">
        <v>3</v>
      </c>
      <c r="E22" s="34">
        <v>6</v>
      </c>
      <c r="F22" s="34">
        <v>2</v>
      </c>
      <c r="G22" s="34">
        <v>6</v>
      </c>
      <c r="H22" s="34">
        <v>2</v>
      </c>
      <c r="I22" s="34">
        <v>6</v>
      </c>
      <c r="J22" s="34">
        <v>1</v>
      </c>
      <c r="K22" s="34">
        <v>6</v>
      </c>
      <c r="L22" s="34">
        <v>2</v>
      </c>
      <c r="M22" s="37">
        <v>7.2489999999999997</v>
      </c>
      <c r="N22" s="34">
        <v>4</v>
      </c>
      <c r="O22" s="37">
        <v>0.123</v>
      </c>
      <c r="P22" s="33" t="s">
        <v>373</v>
      </c>
    </row>
    <row r="23" spans="1:16">
      <c r="A23" s="1" t="s">
        <v>329</v>
      </c>
      <c r="B23" s="1" t="s">
        <v>223</v>
      </c>
      <c r="C23" s="31">
        <v>6</v>
      </c>
      <c r="D23" s="31">
        <v>3</v>
      </c>
      <c r="E23" s="31">
        <v>7</v>
      </c>
      <c r="F23" s="31">
        <v>2</v>
      </c>
      <c r="G23" s="31">
        <v>6</v>
      </c>
      <c r="H23" s="31">
        <v>2</v>
      </c>
      <c r="I23" s="31">
        <v>6</v>
      </c>
      <c r="J23" s="40">
        <v>1.5</v>
      </c>
      <c r="K23" s="31">
        <v>6</v>
      </c>
      <c r="L23" s="31">
        <v>2</v>
      </c>
      <c r="M23" s="40">
        <v>4.9349999999999996</v>
      </c>
      <c r="N23" s="31">
        <v>4</v>
      </c>
      <c r="O23" s="40">
        <v>0.29399999999999998</v>
      </c>
      <c r="P23" s="36" t="s">
        <v>372</v>
      </c>
    </row>
    <row r="24" spans="1:16">
      <c r="B24" s="1" t="s">
        <v>222</v>
      </c>
      <c r="C24" s="31">
        <v>6</v>
      </c>
      <c r="D24" s="31">
        <v>2</v>
      </c>
      <c r="E24" s="31">
        <v>6</v>
      </c>
      <c r="F24" s="31">
        <v>2</v>
      </c>
      <c r="G24" s="31">
        <v>6</v>
      </c>
      <c r="H24" s="31">
        <v>2</v>
      </c>
      <c r="I24" s="31">
        <v>6</v>
      </c>
      <c r="J24" s="31">
        <v>2</v>
      </c>
      <c r="K24" s="31">
        <v>6</v>
      </c>
      <c r="L24" s="31">
        <v>1</v>
      </c>
      <c r="M24" s="40">
        <v>5.2430000000000003</v>
      </c>
      <c r="N24" s="31">
        <v>4</v>
      </c>
      <c r="O24" s="40">
        <v>0.26300000000000001</v>
      </c>
      <c r="P24" s="36" t="s">
        <v>328</v>
      </c>
    </row>
    <row r="25" spans="1:16">
      <c r="A25" s="35"/>
      <c r="B25" s="35" t="s">
        <v>221</v>
      </c>
      <c r="C25" s="37">
        <v>6.5</v>
      </c>
      <c r="D25" s="34">
        <v>2</v>
      </c>
      <c r="E25" s="34">
        <v>6</v>
      </c>
      <c r="F25" s="34">
        <v>1</v>
      </c>
      <c r="G25" s="34">
        <v>6</v>
      </c>
      <c r="H25" s="34">
        <v>2</v>
      </c>
      <c r="I25" s="34">
        <v>6</v>
      </c>
      <c r="J25" s="34">
        <v>2</v>
      </c>
      <c r="K25" s="34">
        <v>6</v>
      </c>
      <c r="L25" s="34">
        <v>2</v>
      </c>
      <c r="M25" s="37">
        <v>3.907</v>
      </c>
      <c r="N25" s="34">
        <v>4</v>
      </c>
      <c r="O25" s="37">
        <v>0.41899999999999998</v>
      </c>
      <c r="P25" s="50" t="s">
        <v>349</v>
      </c>
    </row>
    <row r="26" spans="1:16">
      <c r="A26" s="1" t="s">
        <v>327</v>
      </c>
      <c r="B26" s="1" t="s">
        <v>223</v>
      </c>
      <c r="C26" s="31">
        <v>7</v>
      </c>
      <c r="D26" s="31">
        <v>2</v>
      </c>
      <c r="E26" s="31">
        <v>7</v>
      </c>
      <c r="F26" s="31">
        <v>1</v>
      </c>
      <c r="G26" s="31">
        <v>7</v>
      </c>
      <c r="H26" s="31">
        <v>1</v>
      </c>
      <c r="I26" s="31">
        <v>6</v>
      </c>
      <c r="J26" s="31">
        <v>1</v>
      </c>
      <c r="K26" s="31">
        <v>7</v>
      </c>
      <c r="L26" s="31">
        <v>1</v>
      </c>
      <c r="M26" s="40">
        <v>2.9279999999999999</v>
      </c>
      <c r="N26" s="31">
        <v>4</v>
      </c>
      <c r="O26" s="40">
        <v>0.56999999999999995</v>
      </c>
      <c r="P26" s="49" t="s">
        <v>349</v>
      </c>
    </row>
    <row r="27" spans="1:16">
      <c r="B27" s="1" t="s">
        <v>222</v>
      </c>
      <c r="C27" s="51" t="s">
        <v>347</v>
      </c>
      <c r="D27" s="51" t="s">
        <v>347</v>
      </c>
      <c r="E27" s="51" t="s">
        <v>347</v>
      </c>
      <c r="F27" s="51" t="s">
        <v>347</v>
      </c>
      <c r="G27" s="51" t="s">
        <v>347</v>
      </c>
      <c r="H27" s="51" t="s">
        <v>347</v>
      </c>
      <c r="I27" s="51" t="s">
        <v>347</v>
      </c>
      <c r="J27" s="51" t="s">
        <v>347</v>
      </c>
      <c r="K27" s="51" t="s">
        <v>347</v>
      </c>
      <c r="L27" s="51" t="s">
        <v>347</v>
      </c>
      <c r="M27" s="51" t="s">
        <v>347</v>
      </c>
      <c r="N27" s="51" t="s">
        <v>347</v>
      </c>
      <c r="O27" s="51" t="s">
        <v>347</v>
      </c>
      <c r="P27" s="39"/>
    </row>
    <row r="28" spans="1:16">
      <c r="A28" s="35"/>
      <c r="B28" s="35" t="s">
        <v>221</v>
      </c>
      <c r="C28" s="48" t="s">
        <v>347</v>
      </c>
      <c r="D28" s="48" t="s">
        <v>347</v>
      </c>
      <c r="E28" s="48" t="s">
        <v>347</v>
      </c>
      <c r="F28" s="48" t="s">
        <v>347</v>
      </c>
      <c r="G28" s="48" t="s">
        <v>347</v>
      </c>
      <c r="H28" s="48" t="s">
        <v>347</v>
      </c>
      <c r="I28" s="48" t="s">
        <v>347</v>
      </c>
      <c r="J28" s="48" t="s">
        <v>347</v>
      </c>
      <c r="K28" s="48" t="s">
        <v>347</v>
      </c>
      <c r="L28" s="48" t="s">
        <v>347</v>
      </c>
      <c r="M28" s="48" t="s">
        <v>347</v>
      </c>
      <c r="N28" s="48" t="s">
        <v>347</v>
      </c>
      <c r="O28" s="48" t="s">
        <v>347</v>
      </c>
      <c r="P28" s="38"/>
    </row>
    <row r="29" spans="1:16">
      <c r="A29" s="1" t="s">
        <v>326</v>
      </c>
      <c r="B29" s="1" t="s">
        <v>223</v>
      </c>
      <c r="C29" s="31">
        <v>7</v>
      </c>
      <c r="D29" s="31">
        <v>2</v>
      </c>
      <c r="E29" s="31">
        <v>7</v>
      </c>
      <c r="F29" s="31">
        <v>2</v>
      </c>
      <c r="G29" s="31">
        <v>7</v>
      </c>
      <c r="H29" s="31">
        <v>2</v>
      </c>
      <c r="I29" s="31">
        <v>6</v>
      </c>
      <c r="J29" s="31">
        <v>3</v>
      </c>
      <c r="K29" s="31">
        <v>6</v>
      </c>
      <c r="L29" s="31">
        <v>1</v>
      </c>
      <c r="M29" s="40">
        <v>4.0119999999999996</v>
      </c>
      <c r="N29" s="31">
        <v>4</v>
      </c>
      <c r="O29" s="40">
        <v>0.40400000000000003</v>
      </c>
      <c r="P29" s="43" t="s">
        <v>374</v>
      </c>
    </row>
    <row r="30" spans="1:16">
      <c r="B30" s="1" t="s">
        <v>222</v>
      </c>
      <c r="C30" s="31">
        <v>6</v>
      </c>
      <c r="D30" s="31">
        <v>2</v>
      </c>
      <c r="E30" s="31">
        <v>6</v>
      </c>
      <c r="F30" s="31">
        <v>2</v>
      </c>
      <c r="G30" s="31">
        <v>6</v>
      </c>
      <c r="H30" s="31">
        <v>2</v>
      </c>
      <c r="I30" s="31">
        <v>6</v>
      </c>
      <c r="J30" s="31">
        <v>2</v>
      </c>
      <c r="K30" s="31">
        <v>7</v>
      </c>
      <c r="L30" s="31">
        <v>1</v>
      </c>
      <c r="M30" s="40">
        <v>5.0860000000000003</v>
      </c>
      <c r="N30" s="31">
        <v>4</v>
      </c>
      <c r="O30" s="40">
        <v>0.27900000000000003</v>
      </c>
      <c r="P30" s="36" t="s">
        <v>374</v>
      </c>
    </row>
    <row r="31" spans="1:16">
      <c r="A31" s="35"/>
      <c r="B31" s="35" t="s">
        <v>221</v>
      </c>
      <c r="C31" s="34">
        <v>7</v>
      </c>
      <c r="D31" s="34">
        <v>2</v>
      </c>
      <c r="E31" s="37">
        <v>6.5</v>
      </c>
      <c r="F31" s="34">
        <v>1</v>
      </c>
      <c r="G31" s="34">
        <v>6</v>
      </c>
      <c r="H31" s="34">
        <v>2</v>
      </c>
      <c r="I31" s="34">
        <v>6</v>
      </c>
      <c r="J31" s="34">
        <v>2</v>
      </c>
      <c r="K31" s="34">
        <v>7</v>
      </c>
      <c r="L31" s="34">
        <v>1</v>
      </c>
      <c r="M31" s="37">
        <v>11.381</v>
      </c>
      <c r="N31" s="34">
        <v>4</v>
      </c>
      <c r="O31" s="37">
        <v>2.3E-2</v>
      </c>
      <c r="P31" s="33" t="s">
        <v>375</v>
      </c>
    </row>
    <row r="32" spans="1:16">
      <c r="A32" s="1" t="s">
        <v>325</v>
      </c>
      <c r="B32" s="1" t="s">
        <v>223</v>
      </c>
      <c r="C32" s="31">
        <v>5</v>
      </c>
      <c r="D32" s="31">
        <v>3</v>
      </c>
      <c r="E32" s="31">
        <v>6</v>
      </c>
      <c r="F32" s="31">
        <v>3</v>
      </c>
      <c r="G32" s="31">
        <v>6</v>
      </c>
      <c r="H32" s="31">
        <v>2</v>
      </c>
      <c r="I32" s="31">
        <v>5</v>
      </c>
      <c r="J32" s="31">
        <v>2</v>
      </c>
      <c r="K32" s="31">
        <v>6</v>
      </c>
      <c r="L32" s="31">
        <v>3</v>
      </c>
      <c r="M32" s="40">
        <v>7.5359999999999996</v>
      </c>
      <c r="N32" s="31">
        <v>4</v>
      </c>
      <c r="O32" s="40">
        <v>0.11</v>
      </c>
      <c r="P32" s="30" t="s">
        <v>376</v>
      </c>
    </row>
    <row r="33" spans="1:16">
      <c r="B33" s="1" t="s">
        <v>222</v>
      </c>
      <c r="C33" s="31">
        <v>6</v>
      </c>
      <c r="D33" s="40">
        <v>2.5</v>
      </c>
      <c r="E33" s="31">
        <v>6</v>
      </c>
      <c r="F33" s="31">
        <v>3</v>
      </c>
      <c r="G33" s="31">
        <v>5</v>
      </c>
      <c r="H33" s="31">
        <v>2</v>
      </c>
      <c r="I33" s="31">
        <v>5</v>
      </c>
      <c r="J33" s="31">
        <v>2</v>
      </c>
      <c r="K33" s="31">
        <v>6</v>
      </c>
      <c r="L33" s="31">
        <v>2</v>
      </c>
      <c r="M33" s="40">
        <v>4.6909999999999998</v>
      </c>
      <c r="N33" s="31">
        <v>4</v>
      </c>
      <c r="O33" s="40">
        <v>0.32100000000000001</v>
      </c>
      <c r="P33" s="36" t="s">
        <v>374</v>
      </c>
    </row>
    <row r="34" spans="1:16">
      <c r="A34" s="35"/>
      <c r="B34" s="35" t="s">
        <v>221</v>
      </c>
      <c r="C34" s="34">
        <v>6</v>
      </c>
      <c r="D34" s="34">
        <v>3</v>
      </c>
      <c r="E34" s="34">
        <v>6</v>
      </c>
      <c r="F34" s="34">
        <v>3</v>
      </c>
      <c r="G34" s="34">
        <v>6</v>
      </c>
      <c r="H34" s="34">
        <v>2</v>
      </c>
      <c r="I34" s="34">
        <v>5</v>
      </c>
      <c r="J34" s="34">
        <v>1</v>
      </c>
      <c r="K34" s="34">
        <v>6</v>
      </c>
      <c r="L34" s="34">
        <v>2</v>
      </c>
      <c r="M34" s="37">
        <v>9.7059999999999995</v>
      </c>
      <c r="N34" s="34">
        <v>4</v>
      </c>
      <c r="O34" s="37">
        <v>4.5999999999999999E-2</v>
      </c>
      <c r="P34" s="33" t="s">
        <v>362</v>
      </c>
    </row>
    <row r="35" spans="1:16">
      <c r="A35" s="1" t="s">
        <v>324</v>
      </c>
      <c r="B35" s="1" t="s">
        <v>223</v>
      </c>
      <c r="C35" s="31">
        <v>6</v>
      </c>
      <c r="D35" s="31">
        <v>2</v>
      </c>
      <c r="E35" s="31">
        <v>6</v>
      </c>
      <c r="F35" s="31">
        <v>2</v>
      </c>
      <c r="G35" s="31">
        <v>5</v>
      </c>
      <c r="H35" s="31">
        <v>1</v>
      </c>
      <c r="I35" s="31">
        <v>5</v>
      </c>
      <c r="J35" s="40">
        <v>1.5</v>
      </c>
      <c r="K35" s="31">
        <v>6</v>
      </c>
      <c r="L35" s="31">
        <v>1</v>
      </c>
      <c r="M35" s="40">
        <v>7.3129999999999997</v>
      </c>
      <c r="N35" s="31">
        <v>4</v>
      </c>
      <c r="O35" s="40">
        <v>0.12</v>
      </c>
      <c r="P35" s="36" t="s">
        <v>377</v>
      </c>
    </row>
    <row r="36" spans="1:16">
      <c r="B36" s="1" t="s">
        <v>222</v>
      </c>
      <c r="C36" s="31">
        <v>5</v>
      </c>
      <c r="D36" s="31">
        <v>2</v>
      </c>
      <c r="E36" s="31">
        <v>6</v>
      </c>
      <c r="F36" s="31">
        <v>2</v>
      </c>
      <c r="G36" s="31">
        <v>5</v>
      </c>
      <c r="H36" s="31">
        <v>1</v>
      </c>
      <c r="I36" s="31">
        <v>5</v>
      </c>
      <c r="J36" s="31">
        <v>2</v>
      </c>
      <c r="K36" s="31">
        <v>5</v>
      </c>
      <c r="L36" s="31">
        <v>1</v>
      </c>
      <c r="M36" s="40">
        <v>17.088999999999999</v>
      </c>
      <c r="N36" s="31">
        <v>4</v>
      </c>
      <c r="O36" s="40">
        <v>2E-3</v>
      </c>
      <c r="P36" s="36" t="s">
        <v>378</v>
      </c>
    </row>
    <row r="37" spans="1:16">
      <c r="A37" s="35"/>
      <c r="B37" s="35" t="s">
        <v>221</v>
      </c>
      <c r="C37" s="34">
        <v>6</v>
      </c>
      <c r="D37" s="34">
        <v>3</v>
      </c>
      <c r="E37" s="34">
        <v>6</v>
      </c>
      <c r="F37" s="34">
        <v>2</v>
      </c>
      <c r="G37" s="34">
        <v>5</v>
      </c>
      <c r="H37" s="37">
        <v>1.5</v>
      </c>
      <c r="I37" s="34">
        <v>5</v>
      </c>
      <c r="J37" s="34">
        <v>2</v>
      </c>
      <c r="K37" s="34">
        <v>6</v>
      </c>
      <c r="L37" s="34">
        <v>1</v>
      </c>
      <c r="M37" s="37">
        <v>16.933</v>
      </c>
      <c r="N37" s="34">
        <v>4</v>
      </c>
      <c r="O37" s="37">
        <v>2E-3</v>
      </c>
      <c r="P37" s="33" t="s">
        <v>379</v>
      </c>
    </row>
    <row r="38" spans="1:16">
      <c r="A38" s="1" t="s">
        <v>323</v>
      </c>
      <c r="B38" s="1" t="s">
        <v>223</v>
      </c>
      <c r="C38" s="31">
        <v>6</v>
      </c>
      <c r="D38" s="31">
        <v>1</v>
      </c>
      <c r="E38" s="31">
        <v>6</v>
      </c>
      <c r="F38" s="31">
        <v>2</v>
      </c>
      <c r="G38" s="31">
        <v>6</v>
      </c>
      <c r="H38" s="31">
        <v>2</v>
      </c>
      <c r="I38" s="31">
        <v>6</v>
      </c>
      <c r="J38" s="31">
        <v>2</v>
      </c>
      <c r="K38" s="31">
        <v>6</v>
      </c>
      <c r="L38" s="31">
        <v>2</v>
      </c>
      <c r="M38" s="40">
        <v>2.3130000000000002</v>
      </c>
      <c r="N38" s="31">
        <v>4</v>
      </c>
      <c r="O38" s="40">
        <v>0.67900000000000005</v>
      </c>
      <c r="P38" s="49" t="s">
        <v>349</v>
      </c>
    </row>
    <row r="39" spans="1:16">
      <c r="B39" s="1" t="s">
        <v>222</v>
      </c>
      <c r="C39" s="31">
        <v>6</v>
      </c>
      <c r="D39" s="31">
        <v>2</v>
      </c>
      <c r="E39" s="31">
        <v>6</v>
      </c>
      <c r="F39" s="31">
        <v>2</v>
      </c>
      <c r="G39" s="31">
        <v>6</v>
      </c>
      <c r="H39" s="31">
        <v>1</v>
      </c>
      <c r="I39" s="31">
        <v>5</v>
      </c>
      <c r="J39" s="31">
        <v>1</v>
      </c>
      <c r="K39" s="31">
        <v>6</v>
      </c>
      <c r="L39" s="31">
        <v>2</v>
      </c>
      <c r="M39" s="40">
        <v>12.808</v>
      </c>
      <c r="N39" s="31">
        <v>4</v>
      </c>
      <c r="O39" s="40">
        <v>1.2E-2</v>
      </c>
      <c r="P39" s="36" t="s">
        <v>380</v>
      </c>
    </row>
    <row r="40" spans="1:16">
      <c r="A40" s="35"/>
      <c r="B40" s="35" t="s">
        <v>221</v>
      </c>
      <c r="C40" s="34">
        <v>6</v>
      </c>
      <c r="D40" s="34">
        <v>2</v>
      </c>
      <c r="E40" s="34">
        <v>6</v>
      </c>
      <c r="F40" s="34">
        <v>1</v>
      </c>
      <c r="G40" s="34">
        <v>6</v>
      </c>
      <c r="H40" s="34">
        <v>1</v>
      </c>
      <c r="I40" s="34">
        <v>6</v>
      </c>
      <c r="J40" s="34">
        <v>1</v>
      </c>
      <c r="K40" s="34">
        <v>6</v>
      </c>
      <c r="L40" s="34">
        <v>1</v>
      </c>
      <c r="M40" s="37">
        <v>13.661</v>
      </c>
      <c r="N40" s="34">
        <v>4</v>
      </c>
      <c r="O40" s="37">
        <v>8.9999999999999993E-3</v>
      </c>
      <c r="P40" s="33" t="s">
        <v>381</v>
      </c>
    </row>
    <row r="41" spans="1:16">
      <c r="A41" s="1" t="s">
        <v>322</v>
      </c>
      <c r="B41" s="1" t="s">
        <v>223</v>
      </c>
      <c r="C41" s="31">
        <v>5</v>
      </c>
      <c r="D41" s="31">
        <v>1</v>
      </c>
      <c r="E41" s="31">
        <v>5</v>
      </c>
      <c r="F41" s="31">
        <v>2</v>
      </c>
      <c r="G41" s="31">
        <v>5</v>
      </c>
      <c r="H41" s="31">
        <v>1</v>
      </c>
      <c r="I41" s="31">
        <v>5</v>
      </c>
      <c r="J41" s="31">
        <v>1</v>
      </c>
      <c r="K41" s="31">
        <v>5</v>
      </c>
      <c r="L41" s="31">
        <v>0</v>
      </c>
      <c r="M41" s="40">
        <v>11.863</v>
      </c>
      <c r="N41" s="31">
        <v>4</v>
      </c>
      <c r="O41" s="40">
        <v>1.7999999999999999E-2</v>
      </c>
      <c r="P41" s="36" t="s">
        <v>363</v>
      </c>
    </row>
    <row r="42" spans="1:16">
      <c r="B42" s="1" t="s">
        <v>222</v>
      </c>
      <c r="C42" s="31">
        <v>5</v>
      </c>
      <c r="D42" s="31">
        <v>2</v>
      </c>
      <c r="E42" s="31">
        <v>5</v>
      </c>
      <c r="F42" s="31">
        <v>2</v>
      </c>
      <c r="G42" s="31">
        <v>5</v>
      </c>
      <c r="H42" s="31">
        <v>1</v>
      </c>
      <c r="I42" s="31">
        <v>5</v>
      </c>
      <c r="J42" s="31">
        <v>1</v>
      </c>
      <c r="K42" s="31">
        <v>5</v>
      </c>
      <c r="L42" s="31">
        <v>2</v>
      </c>
      <c r="M42" s="40">
        <v>12.981</v>
      </c>
      <c r="N42" s="31">
        <v>4</v>
      </c>
      <c r="O42" s="40">
        <v>1.0999999999999999E-2</v>
      </c>
      <c r="P42" s="36" t="s">
        <v>382</v>
      </c>
    </row>
    <row r="43" spans="1:16">
      <c r="A43" s="35"/>
      <c r="B43" s="35" t="s">
        <v>221</v>
      </c>
      <c r="C43" s="34">
        <v>6</v>
      </c>
      <c r="D43" s="34">
        <v>3</v>
      </c>
      <c r="E43" s="34">
        <v>5</v>
      </c>
      <c r="F43" s="34">
        <v>2</v>
      </c>
      <c r="G43" s="34">
        <v>5</v>
      </c>
      <c r="H43" s="37">
        <v>1.5</v>
      </c>
      <c r="I43" s="34">
        <v>5</v>
      </c>
      <c r="J43" s="34">
        <v>1</v>
      </c>
      <c r="K43" s="34">
        <v>5</v>
      </c>
      <c r="L43" s="34">
        <v>1</v>
      </c>
      <c r="M43" s="37">
        <v>12.414</v>
      </c>
      <c r="N43" s="34">
        <v>4</v>
      </c>
      <c r="O43" s="37">
        <v>1.4999999999999999E-2</v>
      </c>
      <c r="P43" s="33" t="s">
        <v>383</v>
      </c>
    </row>
    <row r="44" spans="1:16">
      <c r="A44" s="1" t="s">
        <v>321</v>
      </c>
      <c r="B44" s="1" t="s">
        <v>223</v>
      </c>
      <c r="C44" s="31">
        <v>5</v>
      </c>
      <c r="D44" s="31">
        <v>2</v>
      </c>
      <c r="E44" s="31">
        <v>5</v>
      </c>
      <c r="F44" s="31">
        <v>2</v>
      </c>
      <c r="G44" s="31">
        <v>5</v>
      </c>
      <c r="H44" s="31">
        <v>1</v>
      </c>
      <c r="I44" s="31">
        <v>5</v>
      </c>
      <c r="J44" s="31">
        <v>1</v>
      </c>
      <c r="K44" s="31">
        <v>5</v>
      </c>
      <c r="L44" s="31">
        <v>1</v>
      </c>
      <c r="M44" s="40">
        <v>6.782</v>
      </c>
      <c r="N44" s="31">
        <v>4</v>
      </c>
      <c r="O44" s="40">
        <v>0.14799999999999999</v>
      </c>
      <c r="P44" s="36" t="s">
        <v>384</v>
      </c>
    </row>
    <row r="45" spans="1:16">
      <c r="B45" s="1" t="s">
        <v>222</v>
      </c>
      <c r="C45" s="31">
        <v>5</v>
      </c>
      <c r="D45" s="31">
        <v>2</v>
      </c>
      <c r="E45" s="31">
        <v>5</v>
      </c>
      <c r="F45" s="31">
        <v>2</v>
      </c>
      <c r="G45" s="31">
        <v>5</v>
      </c>
      <c r="H45" s="31">
        <v>1</v>
      </c>
      <c r="I45" s="31">
        <v>5</v>
      </c>
      <c r="J45" s="31">
        <v>1</v>
      </c>
      <c r="K45" s="31">
        <v>5</v>
      </c>
      <c r="L45" s="31">
        <v>2</v>
      </c>
      <c r="M45" s="40">
        <v>13.385999999999999</v>
      </c>
      <c r="N45" s="31">
        <v>4</v>
      </c>
      <c r="O45" s="40">
        <v>0.01</v>
      </c>
      <c r="P45" s="36" t="s">
        <v>382</v>
      </c>
    </row>
    <row r="46" spans="1:16">
      <c r="A46" s="35"/>
      <c r="B46" s="35" t="s">
        <v>221</v>
      </c>
      <c r="C46" s="34">
        <v>5</v>
      </c>
      <c r="D46" s="34">
        <v>1</v>
      </c>
      <c r="E46" s="34">
        <v>5</v>
      </c>
      <c r="F46" s="34">
        <v>2</v>
      </c>
      <c r="G46" s="34">
        <v>5</v>
      </c>
      <c r="H46" s="37">
        <v>1.5</v>
      </c>
      <c r="I46" s="34">
        <v>5</v>
      </c>
      <c r="J46" s="34">
        <v>1</v>
      </c>
      <c r="K46" s="34">
        <v>5</v>
      </c>
      <c r="L46" s="34">
        <v>2</v>
      </c>
      <c r="M46" s="37">
        <v>13.346</v>
      </c>
      <c r="N46" s="34">
        <v>4</v>
      </c>
      <c r="O46" s="37">
        <v>0.01</v>
      </c>
      <c r="P46" s="33" t="s">
        <v>385</v>
      </c>
    </row>
    <row r="47" spans="1:16">
      <c r="A47" s="1" t="s">
        <v>320</v>
      </c>
      <c r="B47" s="1" t="s">
        <v>223</v>
      </c>
      <c r="C47" s="31">
        <v>6</v>
      </c>
      <c r="D47" s="31">
        <v>2</v>
      </c>
      <c r="E47" s="31">
        <v>5</v>
      </c>
      <c r="F47" s="31">
        <v>3</v>
      </c>
      <c r="G47" s="31">
        <v>5</v>
      </c>
      <c r="H47" s="31">
        <v>1</v>
      </c>
      <c r="I47" s="31">
        <v>5</v>
      </c>
      <c r="J47" s="40">
        <v>1.5</v>
      </c>
      <c r="K47" s="31">
        <v>5</v>
      </c>
      <c r="L47" s="31">
        <v>1</v>
      </c>
      <c r="M47" s="40">
        <v>9.5419999999999998</v>
      </c>
      <c r="N47" s="31">
        <v>4</v>
      </c>
      <c r="O47" s="40">
        <v>4.9000000000000002E-2</v>
      </c>
      <c r="P47" s="36" t="s">
        <v>386</v>
      </c>
    </row>
    <row r="48" spans="1:16">
      <c r="B48" s="1" t="s">
        <v>222</v>
      </c>
      <c r="C48" s="31">
        <v>5</v>
      </c>
      <c r="D48" s="40">
        <v>2.5</v>
      </c>
      <c r="E48" s="31">
        <v>6</v>
      </c>
      <c r="F48" s="31">
        <v>1</v>
      </c>
      <c r="G48" s="31">
        <v>5</v>
      </c>
      <c r="H48" s="31">
        <v>1</v>
      </c>
      <c r="I48" s="31">
        <v>5</v>
      </c>
      <c r="J48" s="31">
        <v>1</v>
      </c>
      <c r="K48" s="31">
        <v>5</v>
      </c>
      <c r="L48" s="31">
        <v>2</v>
      </c>
      <c r="M48" s="40">
        <v>5.04</v>
      </c>
      <c r="N48" s="31">
        <v>4</v>
      </c>
      <c r="O48" s="40">
        <v>0.28299999999999997</v>
      </c>
      <c r="P48" s="36" t="s">
        <v>387</v>
      </c>
    </row>
    <row r="49" spans="1:16">
      <c r="A49" s="35"/>
      <c r="B49" s="35" t="s">
        <v>221</v>
      </c>
      <c r="C49" s="34">
        <v>6</v>
      </c>
      <c r="D49" s="34">
        <v>2</v>
      </c>
      <c r="E49" s="37">
        <v>5.5</v>
      </c>
      <c r="F49" s="34">
        <v>1</v>
      </c>
      <c r="G49" s="34">
        <v>5</v>
      </c>
      <c r="H49" s="34">
        <v>1</v>
      </c>
      <c r="I49" s="34">
        <v>5</v>
      </c>
      <c r="J49" s="34">
        <v>1</v>
      </c>
      <c r="K49" s="34">
        <v>6</v>
      </c>
      <c r="L49" s="34">
        <v>1</v>
      </c>
      <c r="M49" s="37">
        <v>5.5750000000000002</v>
      </c>
      <c r="N49" s="34">
        <v>4</v>
      </c>
      <c r="O49" s="37">
        <v>0.23300000000000001</v>
      </c>
      <c r="P49" s="33" t="s">
        <v>388</v>
      </c>
    </row>
    <row r="50" spans="1:16">
      <c r="A50" s="1" t="s">
        <v>319</v>
      </c>
      <c r="B50" s="1" t="s">
        <v>223</v>
      </c>
      <c r="C50" s="31">
        <v>6</v>
      </c>
      <c r="D50" s="31">
        <v>2</v>
      </c>
      <c r="E50" s="31">
        <v>6</v>
      </c>
      <c r="F50" s="31">
        <v>2</v>
      </c>
      <c r="G50" s="31">
        <v>5</v>
      </c>
      <c r="H50" s="31">
        <v>1</v>
      </c>
      <c r="I50" s="31">
        <v>5</v>
      </c>
      <c r="J50" s="31">
        <v>1</v>
      </c>
      <c r="K50" s="31">
        <v>6</v>
      </c>
      <c r="L50" s="31">
        <v>2</v>
      </c>
      <c r="M50" s="40">
        <v>10.670999999999999</v>
      </c>
      <c r="N50" s="31">
        <v>4</v>
      </c>
      <c r="O50" s="40">
        <v>3.1E-2</v>
      </c>
      <c r="P50" s="36" t="s">
        <v>385</v>
      </c>
    </row>
    <row r="51" spans="1:16">
      <c r="B51" s="1" t="s">
        <v>222</v>
      </c>
      <c r="C51" s="31">
        <v>6</v>
      </c>
      <c r="D51" s="40">
        <v>1.5</v>
      </c>
      <c r="E51" s="31">
        <v>6</v>
      </c>
      <c r="F51" s="31">
        <v>1</v>
      </c>
      <c r="G51" s="31">
        <v>6</v>
      </c>
      <c r="H51" s="31">
        <v>1</v>
      </c>
      <c r="I51" s="31">
        <v>5</v>
      </c>
      <c r="J51" s="31">
        <v>2</v>
      </c>
      <c r="K51" s="31">
        <v>6</v>
      </c>
      <c r="L51" s="31">
        <v>1</v>
      </c>
      <c r="M51" s="40">
        <v>6.5750000000000002</v>
      </c>
      <c r="N51" s="31">
        <v>4</v>
      </c>
      <c r="O51" s="40">
        <v>0.16</v>
      </c>
      <c r="P51" s="36" t="s">
        <v>362</v>
      </c>
    </row>
    <row r="52" spans="1:16">
      <c r="A52" s="35"/>
      <c r="B52" s="35" t="s">
        <v>221</v>
      </c>
      <c r="C52" s="34">
        <v>6</v>
      </c>
      <c r="D52" s="34">
        <v>2</v>
      </c>
      <c r="E52" s="34">
        <v>6</v>
      </c>
      <c r="F52" s="34">
        <v>1</v>
      </c>
      <c r="G52" s="34">
        <v>5</v>
      </c>
      <c r="H52" s="34">
        <v>1</v>
      </c>
      <c r="I52" s="34">
        <v>5</v>
      </c>
      <c r="J52" s="34">
        <v>2</v>
      </c>
      <c r="K52" s="34">
        <v>6</v>
      </c>
      <c r="L52" s="34">
        <v>1</v>
      </c>
      <c r="M52" s="37">
        <v>8.9169999999999998</v>
      </c>
      <c r="N52" s="34">
        <v>4</v>
      </c>
      <c r="O52" s="37">
        <v>6.3E-2</v>
      </c>
      <c r="P52" s="33" t="s">
        <v>381</v>
      </c>
    </row>
    <row r="53" spans="1:16">
      <c r="A53" s="1" t="s">
        <v>318</v>
      </c>
      <c r="B53" s="1" t="s">
        <v>223</v>
      </c>
      <c r="C53" s="31">
        <v>7</v>
      </c>
      <c r="D53" s="31">
        <v>2</v>
      </c>
      <c r="E53" s="31">
        <v>6</v>
      </c>
      <c r="F53" s="31">
        <v>2</v>
      </c>
      <c r="G53" s="31">
        <v>6</v>
      </c>
      <c r="H53" s="31">
        <v>2</v>
      </c>
      <c r="I53" s="31">
        <v>6</v>
      </c>
      <c r="J53" s="31">
        <v>1</v>
      </c>
      <c r="K53" s="31">
        <v>6</v>
      </c>
      <c r="L53" s="31">
        <v>2</v>
      </c>
      <c r="M53" s="40">
        <v>12.342000000000001</v>
      </c>
      <c r="N53" s="31">
        <v>4</v>
      </c>
      <c r="O53" s="40">
        <v>1.4999999999999999E-2</v>
      </c>
      <c r="P53" s="36" t="s">
        <v>389</v>
      </c>
    </row>
    <row r="54" spans="1:16">
      <c r="B54" s="1" t="s">
        <v>222</v>
      </c>
      <c r="C54" s="31">
        <v>6</v>
      </c>
      <c r="D54" s="31">
        <v>2</v>
      </c>
      <c r="E54" s="31">
        <v>6</v>
      </c>
      <c r="F54" s="31">
        <v>1</v>
      </c>
      <c r="G54" s="31">
        <v>6</v>
      </c>
      <c r="H54" s="31">
        <v>2</v>
      </c>
      <c r="I54" s="31">
        <v>6</v>
      </c>
      <c r="J54" s="31">
        <v>1</v>
      </c>
      <c r="K54" s="31">
        <v>6</v>
      </c>
      <c r="L54" s="31">
        <v>1</v>
      </c>
      <c r="M54" s="40">
        <v>13.061999999999999</v>
      </c>
      <c r="N54" s="31">
        <v>4</v>
      </c>
      <c r="O54" s="40">
        <v>1.0999999999999999E-2</v>
      </c>
      <c r="P54" s="36" t="s">
        <v>390</v>
      </c>
    </row>
    <row r="55" spans="1:16">
      <c r="A55" s="35"/>
      <c r="B55" s="35" t="s">
        <v>221</v>
      </c>
      <c r="C55" s="48" t="s">
        <v>347</v>
      </c>
      <c r="D55" s="48" t="s">
        <v>347</v>
      </c>
      <c r="E55" s="48" t="s">
        <v>347</v>
      </c>
      <c r="F55" s="48" t="s">
        <v>347</v>
      </c>
      <c r="G55" s="48" t="s">
        <v>347</v>
      </c>
      <c r="H55" s="48" t="s">
        <v>347</v>
      </c>
      <c r="I55" s="48" t="s">
        <v>347</v>
      </c>
      <c r="J55" s="48" t="s">
        <v>347</v>
      </c>
      <c r="K55" s="48" t="s">
        <v>347</v>
      </c>
      <c r="L55" s="48" t="s">
        <v>347</v>
      </c>
      <c r="M55" s="48" t="s">
        <v>347</v>
      </c>
      <c r="N55" s="48" t="s">
        <v>347</v>
      </c>
      <c r="O55" s="48" t="s">
        <v>347</v>
      </c>
      <c r="P55" s="38"/>
    </row>
    <row r="56" spans="1:16">
      <c r="A56" s="1" t="s">
        <v>317</v>
      </c>
      <c r="B56" s="1" t="s">
        <v>223</v>
      </c>
      <c r="C56" s="31">
        <v>6</v>
      </c>
      <c r="D56" s="31">
        <v>2</v>
      </c>
      <c r="E56" s="31">
        <v>6</v>
      </c>
      <c r="F56" s="31">
        <v>3</v>
      </c>
      <c r="G56" s="31">
        <v>6</v>
      </c>
      <c r="H56" s="31">
        <v>2</v>
      </c>
      <c r="I56" s="31">
        <v>5</v>
      </c>
      <c r="J56" s="31">
        <v>2</v>
      </c>
      <c r="K56" s="31">
        <v>6</v>
      </c>
      <c r="L56" s="31">
        <v>1</v>
      </c>
      <c r="M56" s="40">
        <v>16.542999999999999</v>
      </c>
      <c r="N56" s="31">
        <v>4</v>
      </c>
      <c r="O56" s="40">
        <v>2E-3</v>
      </c>
      <c r="P56" s="36" t="s">
        <v>391</v>
      </c>
    </row>
    <row r="57" spans="1:16">
      <c r="B57" s="1" t="s">
        <v>222</v>
      </c>
      <c r="C57" s="31">
        <v>6</v>
      </c>
      <c r="D57" s="31">
        <v>2</v>
      </c>
      <c r="E57" s="31">
        <v>6</v>
      </c>
      <c r="F57" s="31">
        <v>1</v>
      </c>
      <c r="G57" s="31">
        <v>6</v>
      </c>
      <c r="H57" s="31">
        <v>1</v>
      </c>
      <c r="I57" s="31">
        <v>5</v>
      </c>
      <c r="J57" s="31">
        <v>2</v>
      </c>
      <c r="K57" s="31">
        <v>6</v>
      </c>
      <c r="L57" s="31">
        <v>1</v>
      </c>
      <c r="M57" s="40">
        <v>23.213000000000001</v>
      </c>
      <c r="N57" s="31">
        <v>4</v>
      </c>
      <c r="O57" s="40" t="s">
        <v>348</v>
      </c>
      <c r="P57" s="36" t="s">
        <v>392</v>
      </c>
    </row>
    <row r="58" spans="1:16">
      <c r="A58" s="35"/>
      <c r="B58" s="35" t="s">
        <v>221</v>
      </c>
      <c r="C58" s="34">
        <v>6</v>
      </c>
      <c r="D58" s="34">
        <v>3</v>
      </c>
      <c r="E58" s="37">
        <v>5.5</v>
      </c>
      <c r="F58" s="34">
        <v>1</v>
      </c>
      <c r="G58" s="34">
        <v>6</v>
      </c>
      <c r="H58" s="34">
        <v>1</v>
      </c>
      <c r="I58" s="34">
        <v>5</v>
      </c>
      <c r="J58" s="34">
        <v>2</v>
      </c>
      <c r="K58" s="34">
        <v>6</v>
      </c>
      <c r="L58" s="34">
        <v>2</v>
      </c>
      <c r="M58" s="37">
        <v>11.041</v>
      </c>
      <c r="N58" s="34">
        <v>4</v>
      </c>
      <c r="O58" s="37">
        <v>2.5999999999999999E-2</v>
      </c>
      <c r="P58" s="33" t="s">
        <v>393</v>
      </c>
    </row>
    <row r="59" spans="1:16">
      <c r="A59" s="1" t="s">
        <v>316</v>
      </c>
      <c r="B59" s="1" t="s">
        <v>223</v>
      </c>
      <c r="C59" s="31">
        <v>6</v>
      </c>
      <c r="D59" s="31">
        <v>2</v>
      </c>
      <c r="E59" s="31">
        <v>6</v>
      </c>
      <c r="F59" s="31">
        <v>2</v>
      </c>
      <c r="G59" s="31">
        <v>6</v>
      </c>
      <c r="H59" s="31">
        <v>2</v>
      </c>
      <c r="I59" s="31">
        <v>6</v>
      </c>
      <c r="J59" s="31">
        <v>1</v>
      </c>
      <c r="K59" s="31">
        <v>6</v>
      </c>
      <c r="L59" s="31">
        <v>2</v>
      </c>
      <c r="M59" s="40">
        <v>2.9350000000000001</v>
      </c>
      <c r="N59" s="31">
        <v>4</v>
      </c>
      <c r="O59" s="40">
        <v>0.56899999999999995</v>
      </c>
      <c r="P59" s="49" t="s">
        <v>349</v>
      </c>
    </row>
    <row r="60" spans="1:16">
      <c r="B60" s="1" t="s">
        <v>222</v>
      </c>
      <c r="C60" s="31">
        <v>6</v>
      </c>
      <c r="D60" s="31">
        <v>2</v>
      </c>
      <c r="E60" s="31">
        <v>6</v>
      </c>
      <c r="F60" s="31">
        <v>2</v>
      </c>
      <c r="G60" s="31">
        <v>6</v>
      </c>
      <c r="H60" s="31">
        <v>1</v>
      </c>
      <c r="I60" s="31">
        <v>6</v>
      </c>
      <c r="J60" s="31">
        <v>1</v>
      </c>
      <c r="K60" s="31">
        <v>6</v>
      </c>
      <c r="L60" s="31">
        <v>1</v>
      </c>
      <c r="M60" s="40">
        <v>4.7350000000000003</v>
      </c>
      <c r="N60" s="31">
        <v>4</v>
      </c>
      <c r="O60" s="40">
        <v>0.316</v>
      </c>
      <c r="P60" s="36" t="s">
        <v>387</v>
      </c>
    </row>
    <row r="61" spans="1:16">
      <c r="A61" s="35"/>
      <c r="B61" s="35" t="s">
        <v>221</v>
      </c>
      <c r="C61" s="34">
        <v>6</v>
      </c>
      <c r="D61" s="34">
        <v>2</v>
      </c>
      <c r="E61" s="34">
        <v>6</v>
      </c>
      <c r="F61" s="34">
        <v>2</v>
      </c>
      <c r="G61" s="34">
        <v>6</v>
      </c>
      <c r="H61" s="34">
        <v>1</v>
      </c>
      <c r="I61" s="34">
        <v>6</v>
      </c>
      <c r="J61" s="34">
        <v>1</v>
      </c>
      <c r="K61" s="34">
        <v>6</v>
      </c>
      <c r="L61" s="34">
        <v>1</v>
      </c>
      <c r="M61" s="37">
        <v>6.2060000000000004</v>
      </c>
      <c r="N61" s="34">
        <v>4</v>
      </c>
      <c r="O61" s="37">
        <v>0.184</v>
      </c>
      <c r="P61" s="42" t="s">
        <v>394</v>
      </c>
    </row>
    <row r="62" spans="1:16">
      <c r="A62" s="1" t="s">
        <v>315</v>
      </c>
      <c r="B62" s="1" t="s">
        <v>223</v>
      </c>
      <c r="C62" s="31">
        <v>6</v>
      </c>
      <c r="D62" s="31">
        <v>2</v>
      </c>
      <c r="E62" s="31">
        <v>6</v>
      </c>
      <c r="F62" s="31">
        <v>2</v>
      </c>
      <c r="G62" s="31">
        <v>6</v>
      </c>
      <c r="H62" s="31">
        <v>2</v>
      </c>
      <c r="I62" s="31">
        <v>6</v>
      </c>
      <c r="J62" s="31">
        <v>2</v>
      </c>
      <c r="K62" s="31">
        <v>6</v>
      </c>
      <c r="L62" s="31">
        <v>2</v>
      </c>
      <c r="M62" s="40">
        <v>5.085</v>
      </c>
      <c r="N62" s="31">
        <v>4</v>
      </c>
      <c r="O62" s="40">
        <v>0.27900000000000003</v>
      </c>
      <c r="P62" s="36" t="s">
        <v>314</v>
      </c>
    </row>
    <row r="63" spans="1:16">
      <c r="B63" s="1" t="s">
        <v>222</v>
      </c>
      <c r="C63" s="31">
        <v>6</v>
      </c>
      <c r="D63" s="31">
        <v>2</v>
      </c>
      <c r="E63" s="31">
        <v>6</v>
      </c>
      <c r="F63" s="31">
        <v>1</v>
      </c>
      <c r="G63" s="31">
        <v>6</v>
      </c>
      <c r="H63" s="31">
        <v>2</v>
      </c>
      <c r="I63" s="31">
        <v>6</v>
      </c>
      <c r="J63" s="31">
        <v>2</v>
      </c>
      <c r="K63" s="31">
        <v>6</v>
      </c>
      <c r="L63" s="31">
        <v>1</v>
      </c>
      <c r="M63" s="40">
        <v>5.6509999999999998</v>
      </c>
      <c r="N63" s="31">
        <v>4</v>
      </c>
      <c r="O63" s="40">
        <v>0.22700000000000001</v>
      </c>
      <c r="P63" s="36" t="s">
        <v>313</v>
      </c>
    </row>
    <row r="64" spans="1:16">
      <c r="A64" s="35"/>
      <c r="B64" s="35" t="s">
        <v>221</v>
      </c>
      <c r="C64" s="48" t="s">
        <v>347</v>
      </c>
      <c r="D64" s="48" t="s">
        <v>347</v>
      </c>
      <c r="E64" s="48" t="s">
        <v>347</v>
      </c>
      <c r="F64" s="48" t="s">
        <v>347</v>
      </c>
      <c r="G64" s="48" t="s">
        <v>347</v>
      </c>
      <c r="H64" s="48" t="s">
        <v>347</v>
      </c>
      <c r="I64" s="48" t="s">
        <v>347</v>
      </c>
      <c r="J64" s="48" t="s">
        <v>347</v>
      </c>
      <c r="K64" s="48" t="s">
        <v>347</v>
      </c>
      <c r="L64" s="48" t="s">
        <v>347</v>
      </c>
      <c r="M64" s="48" t="s">
        <v>347</v>
      </c>
      <c r="N64" s="48" t="s">
        <v>347</v>
      </c>
      <c r="O64" s="48" t="s">
        <v>347</v>
      </c>
      <c r="P64" s="38"/>
    </row>
    <row r="65" spans="1:16">
      <c r="A65" s="1" t="s">
        <v>312</v>
      </c>
      <c r="B65" s="1" t="s">
        <v>223</v>
      </c>
      <c r="C65" s="31">
        <v>5</v>
      </c>
      <c r="D65" s="31">
        <v>2</v>
      </c>
      <c r="E65" s="31">
        <v>5</v>
      </c>
      <c r="F65" s="31">
        <v>2</v>
      </c>
      <c r="G65" s="31">
        <v>5</v>
      </c>
      <c r="H65" s="31">
        <v>2</v>
      </c>
      <c r="I65" s="31">
        <v>5</v>
      </c>
      <c r="J65" s="31">
        <v>1</v>
      </c>
      <c r="K65" s="31">
        <v>5</v>
      </c>
      <c r="L65" s="31">
        <v>2</v>
      </c>
      <c r="M65" s="40">
        <v>2.621</v>
      </c>
      <c r="N65" s="31">
        <v>4</v>
      </c>
      <c r="O65" s="40">
        <v>0.623</v>
      </c>
      <c r="P65" s="49" t="s">
        <v>349</v>
      </c>
    </row>
    <row r="66" spans="1:16">
      <c r="B66" s="1" t="s">
        <v>222</v>
      </c>
      <c r="C66" s="31">
        <v>5</v>
      </c>
      <c r="D66" s="31">
        <v>2</v>
      </c>
      <c r="E66" s="31">
        <v>5</v>
      </c>
      <c r="F66" s="31">
        <v>2</v>
      </c>
      <c r="G66" s="31">
        <v>5</v>
      </c>
      <c r="H66" s="31">
        <v>1</v>
      </c>
      <c r="I66" s="31">
        <v>5</v>
      </c>
      <c r="J66" s="31">
        <v>2</v>
      </c>
      <c r="K66" s="31">
        <v>5</v>
      </c>
      <c r="L66" s="31">
        <v>1</v>
      </c>
      <c r="M66" s="40">
        <v>5.0780000000000003</v>
      </c>
      <c r="N66" s="31">
        <v>4</v>
      </c>
      <c r="O66" s="40">
        <v>0.27900000000000003</v>
      </c>
      <c r="P66" s="36" t="s">
        <v>253</v>
      </c>
    </row>
    <row r="67" spans="1:16">
      <c r="A67" s="35"/>
      <c r="B67" s="35" t="s">
        <v>221</v>
      </c>
      <c r="C67" s="34">
        <v>5</v>
      </c>
      <c r="D67" s="34">
        <v>3</v>
      </c>
      <c r="E67" s="34">
        <v>5</v>
      </c>
      <c r="F67" s="34">
        <v>2</v>
      </c>
      <c r="G67" s="34">
        <v>5</v>
      </c>
      <c r="H67" s="34">
        <v>2</v>
      </c>
      <c r="I67" s="34">
        <v>5</v>
      </c>
      <c r="J67" s="34">
        <v>1</v>
      </c>
      <c r="K67" s="34">
        <v>6</v>
      </c>
      <c r="L67" s="34">
        <v>1</v>
      </c>
      <c r="M67" s="37">
        <v>3.976</v>
      </c>
      <c r="N67" s="34">
        <v>4</v>
      </c>
      <c r="O67" s="37">
        <v>0.40899999999999997</v>
      </c>
      <c r="P67" s="33" t="s">
        <v>253</v>
      </c>
    </row>
    <row r="68" spans="1:16">
      <c r="A68" s="1" t="s">
        <v>311</v>
      </c>
      <c r="B68" s="1" t="s">
        <v>223</v>
      </c>
      <c r="C68" s="31">
        <v>6</v>
      </c>
      <c r="D68" s="31">
        <v>2</v>
      </c>
      <c r="E68" s="31">
        <v>6</v>
      </c>
      <c r="F68" s="31">
        <v>2</v>
      </c>
      <c r="G68" s="31">
        <v>6</v>
      </c>
      <c r="H68" s="31">
        <v>2</v>
      </c>
      <c r="I68" s="31">
        <v>6</v>
      </c>
      <c r="J68" s="31">
        <v>2</v>
      </c>
      <c r="K68" s="31">
        <v>6</v>
      </c>
      <c r="L68" s="31">
        <v>2</v>
      </c>
      <c r="M68" s="40">
        <v>0.83099999999999996</v>
      </c>
      <c r="N68" s="31">
        <v>4</v>
      </c>
      <c r="O68" s="40">
        <v>0.93400000000000005</v>
      </c>
      <c r="P68" s="49" t="s">
        <v>349</v>
      </c>
    </row>
    <row r="69" spans="1:16">
      <c r="B69" s="1" t="s">
        <v>222</v>
      </c>
      <c r="C69" s="31">
        <v>6</v>
      </c>
      <c r="D69" s="40">
        <v>2.5</v>
      </c>
      <c r="E69" s="31">
        <v>6</v>
      </c>
      <c r="F69" s="31">
        <v>1</v>
      </c>
      <c r="G69" s="31">
        <v>6</v>
      </c>
      <c r="H69" s="31">
        <v>2</v>
      </c>
      <c r="I69" s="31">
        <v>6</v>
      </c>
      <c r="J69" s="31">
        <v>1</v>
      </c>
      <c r="K69" s="31">
        <v>6</v>
      </c>
      <c r="L69" s="31">
        <v>1</v>
      </c>
      <c r="M69" s="40">
        <v>2.6179999999999999</v>
      </c>
      <c r="N69" s="31">
        <v>4</v>
      </c>
      <c r="O69" s="40">
        <v>0.624</v>
      </c>
      <c r="P69" s="49" t="s">
        <v>349</v>
      </c>
    </row>
    <row r="70" spans="1:16">
      <c r="A70" s="35"/>
      <c r="B70" s="35" t="s">
        <v>221</v>
      </c>
      <c r="C70" s="34">
        <v>6</v>
      </c>
      <c r="D70" s="34">
        <v>2</v>
      </c>
      <c r="E70" s="34">
        <v>6</v>
      </c>
      <c r="F70" s="34">
        <v>2</v>
      </c>
      <c r="G70" s="34">
        <v>6</v>
      </c>
      <c r="H70" s="34">
        <v>2</v>
      </c>
      <c r="I70" s="34">
        <v>6</v>
      </c>
      <c r="J70" s="34">
        <v>1</v>
      </c>
      <c r="K70" s="34">
        <v>6</v>
      </c>
      <c r="L70" s="34">
        <v>2</v>
      </c>
      <c r="M70" s="37">
        <v>0.99399999999999999</v>
      </c>
      <c r="N70" s="34">
        <v>4</v>
      </c>
      <c r="O70" s="37">
        <v>0.91100000000000003</v>
      </c>
      <c r="P70" s="50" t="s">
        <v>349</v>
      </c>
    </row>
    <row r="71" spans="1:16">
      <c r="A71" s="1" t="s">
        <v>310</v>
      </c>
      <c r="B71" s="1" t="s">
        <v>223</v>
      </c>
      <c r="C71" s="31">
        <v>6</v>
      </c>
      <c r="D71" s="31">
        <v>2</v>
      </c>
      <c r="E71" s="31">
        <v>5</v>
      </c>
      <c r="F71" s="31">
        <v>1</v>
      </c>
      <c r="G71" s="31">
        <v>5</v>
      </c>
      <c r="H71" s="31">
        <v>1</v>
      </c>
      <c r="I71" s="31">
        <v>6</v>
      </c>
      <c r="J71" s="31">
        <v>1</v>
      </c>
      <c r="K71" s="31">
        <v>6</v>
      </c>
      <c r="L71" s="31">
        <v>1</v>
      </c>
      <c r="M71" s="40">
        <v>2.71</v>
      </c>
      <c r="N71" s="31">
        <v>4</v>
      </c>
      <c r="O71" s="40">
        <v>0.60799999999999998</v>
      </c>
      <c r="P71" s="49" t="s">
        <v>349</v>
      </c>
    </row>
    <row r="72" spans="1:16">
      <c r="B72" s="1" t="s">
        <v>222</v>
      </c>
      <c r="C72" s="31">
        <v>6</v>
      </c>
      <c r="D72" s="31">
        <v>2</v>
      </c>
      <c r="E72" s="31">
        <v>6</v>
      </c>
      <c r="F72" s="31">
        <v>1</v>
      </c>
      <c r="G72" s="31">
        <v>5</v>
      </c>
      <c r="H72" s="31">
        <v>1</v>
      </c>
      <c r="I72" s="31">
        <v>6</v>
      </c>
      <c r="J72" s="31">
        <v>1</v>
      </c>
      <c r="K72" s="31">
        <v>5</v>
      </c>
      <c r="L72" s="31">
        <v>1</v>
      </c>
      <c r="M72" s="40">
        <v>3.2549999999999999</v>
      </c>
      <c r="N72" s="31">
        <v>4</v>
      </c>
      <c r="O72" s="40">
        <v>0.51600000000000001</v>
      </c>
      <c r="P72" s="49" t="s">
        <v>349</v>
      </c>
    </row>
    <row r="73" spans="1:16">
      <c r="A73" s="35"/>
      <c r="B73" s="35" t="s">
        <v>221</v>
      </c>
      <c r="C73" s="34">
        <v>6</v>
      </c>
      <c r="D73" s="34">
        <v>2</v>
      </c>
      <c r="E73" s="34">
        <v>6</v>
      </c>
      <c r="F73" s="34">
        <v>2</v>
      </c>
      <c r="G73" s="34">
        <v>6</v>
      </c>
      <c r="H73" s="34">
        <v>1</v>
      </c>
      <c r="I73" s="34">
        <v>6</v>
      </c>
      <c r="J73" s="34">
        <v>1</v>
      </c>
      <c r="K73" s="34">
        <v>6</v>
      </c>
      <c r="L73" s="34">
        <v>1</v>
      </c>
      <c r="M73" s="37">
        <v>3.3879999999999999</v>
      </c>
      <c r="N73" s="34">
        <v>4</v>
      </c>
      <c r="O73" s="37">
        <v>0.495</v>
      </c>
      <c r="P73" s="50" t="s">
        <v>349</v>
      </c>
    </row>
    <row r="74" spans="1:16">
      <c r="A74" s="1" t="s">
        <v>309</v>
      </c>
      <c r="B74" s="1" t="s">
        <v>223</v>
      </c>
      <c r="C74" s="31">
        <v>7</v>
      </c>
      <c r="D74" s="31">
        <v>2</v>
      </c>
      <c r="E74" s="31">
        <v>7</v>
      </c>
      <c r="F74" s="31">
        <v>1</v>
      </c>
      <c r="G74" s="31">
        <v>6</v>
      </c>
      <c r="H74" s="31">
        <v>2</v>
      </c>
      <c r="I74" s="31">
        <v>6</v>
      </c>
      <c r="J74" s="31">
        <v>1</v>
      </c>
      <c r="K74" s="31">
        <v>7</v>
      </c>
      <c r="L74" s="31">
        <v>1</v>
      </c>
      <c r="M74" s="40">
        <v>10.823</v>
      </c>
      <c r="N74" s="31">
        <v>4</v>
      </c>
      <c r="O74" s="40">
        <v>2.9000000000000001E-2</v>
      </c>
      <c r="P74" s="52" t="s">
        <v>349</v>
      </c>
    </row>
    <row r="75" spans="1:16">
      <c r="B75" s="1" t="s">
        <v>222</v>
      </c>
      <c r="C75" s="51" t="s">
        <v>347</v>
      </c>
      <c r="D75" s="51" t="s">
        <v>347</v>
      </c>
      <c r="E75" s="51" t="s">
        <v>347</v>
      </c>
      <c r="F75" s="51" t="s">
        <v>347</v>
      </c>
      <c r="G75" s="51" t="s">
        <v>347</v>
      </c>
      <c r="H75" s="51" t="s">
        <v>347</v>
      </c>
      <c r="I75" s="51" t="s">
        <v>347</v>
      </c>
      <c r="J75" s="51" t="s">
        <v>347</v>
      </c>
      <c r="K75" s="51" t="s">
        <v>347</v>
      </c>
      <c r="L75" s="51" t="s">
        <v>347</v>
      </c>
      <c r="M75" s="51" t="s">
        <v>347</v>
      </c>
      <c r="N75" s="51" t="s">
        <v>347</v>
      </c>
      <c r="O75" s="51" t="s">
        <v>347</v>
      </c>
      <c r="P75" s="39"/>
    </row>
    <row r="76" spans="1:16">
      <c r="A76" s="35"/>
      <c r="B76" s="35" t="s">
        <v>221</v>
      </c>
      <c r="C76" s="48" t="s">
        <v>347</v>
      </c>
      <c r="D76" s="48" t="s">
        <v>347</v>
      </c>
      <c r="E76" s="48" t="s">
        <v>347</v>
      </c>
      <c r="F76" s="48" t="s">
        <v>347</v>
      </c>
      <c r="G76" s="48" t="s">
        <v>347</v>
      </c>
      <c r="H76" s="48" t="s">
        <v>347</v>
      </c>
      <c r="I76" s="48" t="s">
        <v>347</v>
      </c>
      <c r="J76" s="48" t="s">
        <v>347</v>
      </c>
      <c r="K76" s="48" t="s">
        <v>347</v>
      </c>
      <c r="L76" s="48" t="s">
        <v>347</v>
      </c>
      <c r="M76" s="48" t="s">
        <v>347</v>
      </c>
      <c r="N76" s="48" t="s">
        <v>347</v>
      </c>
      <c r="O76" s="48" t="s">
        <v>347</v>
      </c>
      <c r="P76" s="38"/>
    </row>
    <row r="77" spans="1:16">
      <c r="A77" s="1" t="s">
        <v>308</v>
      </c>
      <c r="B77" s="1" t="s">
        <v>223</v>
      </c>
      <c r="C77" s="31">
        <v>4</v>
      </c>
      <c r="D77" s="31">
        <v>3</v>
      </c>
      <c r="E77" s="31">
        <v>5</v>
      </c>
      <c r="F77" s="31">
        <v>2</v>
      </c>
      <c r="G77" s="31">
        <v>5</v>
      </c>
      <c r="H77" s="31">
        <v>2</v>
      </c>
      <c r="I77" s="31">
        <v>5</v>
      </c>
      <c r="J77" s="31">
        <v>1</v>
      </c>
      <c r="K77" s="31">
        <v>5</v>
      </c>
      <c r="L77" s="31">
        <v>2</v>
      </c>
      <c r="M77" s="40">
        <v>2.3250000000000002</v>
      </c>
      <c r="N77" s="31">
        <v>4</v>
      </c>
      <c r="O77" s="40">
        <v>0.67600000000000005</v>
      </c>
      <c r="P77" s="49" t="s">
        <v>349</v>
      </c>
    </row>
    <row r="78" spans="1:16">
      <c r="B78" s="1" t="s">
        <v>222</v>
      </c>
      <c r="C78" s="40">
        <v>4.5</v>
      </c>
      <c r="D78" s="31">
        <v>3</v>
      </c>
      <c r="E78" s="31">
        <v>5</v>
      </c>
      <c r="F78" s="31">
        <v>1</v>
      </c>
      <c r="G78" s="31">
        <v>5</v>
      </c>
      <c r="H78" s="31">
        <v>2</v>
      </c>
      <c r="I78" s="31">
        <v>4</v>
      </c>
      <c r="J78" s="31">
        <v>1</v>
      </c>
      <c r="K78" s="31">
        <v>5</v>
      </c>
      <c r="L78" s="31">
        <v>2</v>
      </c>
      <c r="M78" s="40">
        <v>6.6779999999999999</v>
      </c>
      <c r="N78" s="31">
        <v>4</v>
      </c>
      <c r="O78" s="40">
        <v>0.154</v>
      </c>
      <c r="P78" s="49" t="s">
        <v>349</v>
      </c>
    </row>
    <row r="79" spans="1:16">
      <c r="A79" s="35"/>
      <c r="B79" s="35" t="s">
        <v>221</v>
      </c>
      <c r="C79" s="34">
        <v>5</v>
      </c>
      <c r="D79" s="34">
        <v>3</v>
      </c>
      <c r="E79" s="34">
        <v>4</v>
      </c>
      <c r="F79" s="34">
        <v>2</v>
      </c>
      <c r="G79" s="34">
        <v>5</v>
      </c>
      <c r="H79" s="37">
        <v>1.5</v>
      </c>
      <c r="I79" s="34">
        <v>5</v>
      </c>
      <c r="J79" s="34">
        <v>1</v>
      </c>
      <c r="K79" s="34">
        <v>5</v>
      </c>
      <c r="L79" s="34">
        <v>1</v>
      </c>
      <c r="M79" s="37">
        <v>4.5960000000000001</v>
      </c>
      <c r="N79" s="34">
        <v>4</v>
      </c>
      <c r="O79" s="37">
        <v>0.33100000000000002</v>
      </c>
      <c r="P79" s="33" t="s">
        <v>282</v>
      </c>
    </row>
    <row r="80" spans="1:16">
      <c r="A80" s="1" t="s">
        <v>307</v>
      </c>
      <c r="B80" s="1" t="s">
        <v>223</v>
      </c>
      <c r="C80" s="31">
        <v>6</v>
      </c>
      <c r="D80" s="31">
        <v>2</v>
      </c>
      <c r="E80" s="31">
        <v>6</v>
      </c>
      <c r="F80" s="31">
        <v>2</v>
      </c>
      <c r="G80" s="31">
        <v>6</v>
      </c>
      <c r="H80" s="31">
        <v>2</v>
      </c>
      <c r="I80" s="31">
        <v>6</v>
      </c>
      <c r="J80" s="31">
        <v>1</v>
      </c>
      <c r="K80" s="31">
        <v>6</v>
      </c>
      <c r="L80" s="31">
        <v>2</v>
      </c>
      <c r="M80" s="40">
        <v>4.9889999999999999</v>
      </c>
      <c r="N80" s="31">
        <v>4</v>
      </c>
      <c r="O80" s="40">
        <v>0.28799999999999998</v>
      </c>
      <c r="P80" s="36" t="s">
        <v>395</v>
      </c>
    </row>
    <row r="81" spans="1:16">
      <c r="B81" s="1" t="s">
        <v>222</v>
      </c>
      <c r="C81" s="31">
        <v>6</v>
      </c>
      <c r="D81" s="31">
        <v>2</v>
      </c>
      <c r="E81" s="31">
        <v>6</v>
      </c>
      <c r="F81" s="31">
        <v>1</v>
      </c>
      <c r="G81" s="31">
        <v>6</v>
      </c>
      <c r="H81" s="31">
        <v>2</v>
      </c>
      <c r="I81" s="31">
        <v>6</v>
      </c>
      <c r="J81" s="31">
        <v>1</v>
      </c>
      <c r="K81" s="31">
        <v>6</v>
      </c>
      <c r="L81" s="31">
        <v>2</v>
      </c>
      <c r="M81" s="40">
        <v>6.149</v>
      </c>
      <c r="N81" s="31">
        <v>4</v>
      </c>
      <c r="O81" s="40">
        <v>0.188</v>
      </c>
      <c r="P81" s="36" t="s">
        <v>396</v>
      </c>
    </row>
    <row r="82" spans="1:16">
      <c r="A82" s="35"/>
      <c r="B82" s="35" t="s">
        <v>221</v>
      </c>
      <c r="C82" s="34">
        <v>5</v>
      </c>
      <c r="D82" s="34">
        <v>2</v>
      </c>
      <c r="E82" s="34">
        <v>6</v>
      </c>
      <c r="F82" s="34">
        <v>2</v>
      </c>
      <c r="G82" s="34">
        <v>6</v>
      </c>
      <c r="H82" s="34">
        <v>2</v>
      </c>
      <c r="I82" s="34">
        <v>6</v>
      </c>
      <c r="J82" s="34">
        <v>1</v>
      </c>
      <c r="K82" s="34">
        <v>6</v>
      </c>
      <c r="L82" s="34">
        <v>1</v>
      </c>
      <c r="M82" s="37">
        <v>2.9340000000000002</v>
      </c>
      <c r="N82" s="34">
        <v>4</v>
      </c>
      <c r="O82" s="37">
        <v>0.56899999999999995</v>
      </c>
      <c r="P82" s="50" t="s">
        <v>349</v>
      </c>
    </row>
    <row r="83" spans="1:16">
      <c r="A83" s="1" t="s">
        <v>306</v>
      </c>
      <c r="B83" s="1" t="s">
        <v>223</v>
      </c>
      <c r="C83" s="31">
        <v>6</v>
      </c>
      <c r="D83" s="31">
        <v>2</v>
      </c>
      <c r="E83" s="31">
        <v>6</v>
      </c>
      <c r="F83" s="31">
        <v>2</v>
      </c>
      <c r="G83" s="31">
        <v>5</v>
      </c>
      <c r="H83" s="31">
        <v>2</v>
      </c>
      <c r="I83" s="31">
        <v>5</v>
      </c>
      <c r="J83" s="31">
        <v>1</v>
      </c>
      <c r="K83" s="31">
        <v>6</v>
      </c>
      <c r="L83" s="31">
        <v>1</v>
      </c>
      <c r="M83" s="40">
        <v>4.952</v>
      </c>
      <c r="N83" s="31">
        <v>4</v>
      </c>
      <c r="O83" s="40">
        <v>0.29199999999999998</v>
      </c>
      <c r="P83" s="36" t="s">
        <v>397</v>
      </c>
    </row>
    <row r="84" spans="1:16">
      <c r="B84" s="1" t="s">
        <v>222</v>
      </c>
      <c r="C84" s="31">
        <v>5</v>
      </c>
      <c r="D84" s="40">
        <v>2.5</v>
      </c>
      <c r="E84" s="31">
        <v>6</v>
      </c>
      <c r="F84" s="31">
        <v>1</v>
      </c>
      <c r="G84" s="31">
        <v>6</v>
      </c>
      <c r="H84" s="31">
        <v>1</v>
      </c>
      <c r="I84" s="31">
        <v>5</v>
      </c>
      <c r="J84" s="31">
        <v>1</v>
      </c>
      <c r="K84" s="31">
        <v>6</v>
      </c>
      <c r="L84" s="31">
        <v>1</v>
      </c>
      <c r="M84" s="40">
        <v>3.9239999999999999</v>
      </c>
      <c r="N84" s="31">
        <v>4</v>
      </c>
      <c r="O84" s="40">
        <v>0.41599999999999998</v>
      </c>
      <c r="P84" s="36" t="s">
        <v>372</v>
      </c>
    </row>
    <row r="85" spans="1:16">
      <c r="A85" s="35"/>
      <c r="B85" s="35" t="s">
        <v>221</v>
      </c>
      <c r="C85" s="37">
        <v>5.5</v>
      </c>
      <c r="D85" s="34">
        <v>3</v>
      </c>
      <c r="E85" s="34">
        <v>6</v>
      </c>
      <c r="F85" s="34">
        <v>2</v>
      </c>
      <c r="G85" s="34">
        <v>6</v>
      </c>
      <c r="H85" s="34">
        <v>1</v>
      </c>
      <c r="I85" s="34">
        <v>6</v>
      </c>
      <c r="J85" s="34">
        <v>1</v>
      </c>
      <c r="K85" s="34">
        <v>6</v>
      </c>
      <c r="L85" s="34">
        <v>1</v>
      </c>
      <c r="M85" s="37">
        <v>10.010999999999999</v>
      </c>
      <c r="N85" s="34">
        <v>4</v>
      </c>
      <c r="O85" s="37">
        <v>0.04</v>
      </c>
      <c r="P85" s="33" t="s">
        <v>361</v>
      </c>
    </row>
    <row r="86" spans="1:16">
      <c r="A86" s="1" t="s">
        <v>305</v>
      </c>
      <c r="B86" s="1" t="s">
        <v>223</v>
      </c>
      <c r="C86" s="31">
        <v>6</v>
      </c>
      <c r="D86" s="31">
        <v>2</v>
      </c>
      <c r="E86" s="31">
        <v>6</v>
      </c>
      <c r="F86" s="31">
        <v>1</v>
      </c>
      <c r="G86" s="31">
        <v>6</v>
      </c>
      <c r="H86" s="31">
        <v>2</v>
      </c>
      <c r="I86" s="31">
        <v>6</v>
      </c>
      <c r="J86" s="40">
        <v>1.5</v>
      </c>
      <c r="K86" s="31">
        <v>6</v>
      </c>
      <c r="L86" s="31">
        <v>2</v>
      </c>
      <c r="M86" s="40">
        <v>5.1360000000000001</v>
      </c>
      <c r="N86" s="31">
        <v>4</v>
      </c>
      <c r="O86" s="40">
        <v>0.27400000000000002</v>
      </c>
      <c r="P86" s="36" t="s">
        <v>398</v>
      </c>
    </row>
    <row r="87" spans="1:16">
      <c r="B87" s="1" t="s">
        <v>222</v>
      </c>
      <c r="C87" s="51" t="s">
        <v>347</v>
      </c>
      <c r="D87" s="51" t="s">
        <v>347</v>
      </c>
      <c r="E87" s="51" t="s">
        <v>347</v>
      </c>
      <c r="F87" s="51" t="s">
        <v>347</v>
      </c>
      <c r="G87" s="51" t="s">
        <v>347</v>
      </c>
      <c r="H87" s="51" t="s">
        <v>347</v>
      </c>
      <c r="I87" s="51" t="s">
        <v>347</v>
      </c>
      <c r="J87" s="51" t="s">
        <v>347</v>
      </c>
      <c r="K87" s="51" t="s">
        <v>347</v>
      </c>
      <c r="L87" s="51" t="s">
        <v>347</v>
      </c>
      <c r="M87" s="51" t="s">
        <v>347</v>
      </c>
      <c r="N87" s="51" t="s">
        <v>347</v>
      </c>
      <c r="O87" s="51" t="s">
        <v>347</v>
      </c>
      <c r="P87" s="39"/>
    </row>
    <row r="88" spans="1:16">
      <c r="A88" s="35"/>
      <c r="B88" s="35" t="s">
        <v>221</v>
      </c>
      <c r="C88" s="48" t="s">
        <v>347</v>
      </c>
      <c r="D88" s="48" t="s">
        <v>347</v>
      </c>
      <c r="E88" s="48" t="s">
        <v>347</v>
      </c>
      <c r="F88" s="48" t="s">
        <v>347</v>
      </c>
      <c r="G88" s="48" t="s">
        <v>347</v>
      </c>
      <c r="H88" s="48" t="s">
        <v>347</v>
      </c>
      <c r="I88" s="48" t="s">
        <v>347</v>
      </c>
      <c r="J88" s="48" t="s">
        <v>347</v>
      </c>
      <c r="K88" s="48" t="s">
        <v>347</v>
      </c>
      <c r="L88" s="48" t="s">
        <v>347</v>
      </c>
      <c r="M88" s="48" t="s">
        <v>347</v>
      </c>
      <c r="N88" s="48" t="s">
        <v>347</v>
      </c>
      <c r="O88" s="48" t="s">
        <v>347</v>
      </c>
      <c r="P88" s="38"/>
    </row>
    <row r="89" spans="1:16">
      <c r="A89" s="1" t="s">
        <v>304</v>
      </c>
      <c r="B89" s="1" t="s">
        <v>223</v>
      </c>
      <c r="C89" s="31">
        <v>5</v>
      </c>
      <c r="D89" s="31">
        <v>3</v>
      </c>
      <c r="E89" s="31">
        <v>6</v>
      </c>
      <c r="F89" s="31">
        <v>1</v>
      </c>
      <c r="G89" s="31">
        <v>6</v>
      </c>
      <c r="H89" s="31">
        <v>1</v>
      </c>
      <c r="I89" s="31">
        <v>5</v>
      </c>
      <c r="J89" s="31">
        <v>1</v>
      </c>
      <c r="K89" s="31">
        <v>5</v>
      </c>
      <c r="L89" s="31">
        <v>1</v>
      </c>
      <c r="M89" s="40">
        <v>2.3109999999999999</v>
      </c>
      <c r="N89" s="31">
        <v>4</v>
      </c>
      <c r="O89" s="40">
        <v>0.67900000000000005</v>
      </c>
      <c r="P89" s="49" t="s">
        <v>349</v>
      </c>
    </row>
    <row r="90" spans="1:16">
      <c r="B90" s="1" t="s">
        <v>222</v>
      </c>
      <c r="C90" s="31">
        <v>5</v>
      </c>
      <c r="D90" s="40">
        <v>2.5</v>
      </c>
      <c r="E90" s="31">
        <v>5</v>
      </c>
      <c r="F90" s="31">
        <v>2</v>
      </c>
      <c r="G90" s="31">
        <v>6</v>
      </c>
      <c r="H90" s="31">
        <v>1</v>
      </c>
      <c r="I90" s="31">
        <v>5</v>
      </c>
      <c r="J90" s="31">
        <v>2</v>
      </c>
      <c r="K90" s="31">
        <v>6</v>
      </c>
      <c r="L90" s="31">
        <v>1</v>
      </c>
      <c r="M90" s="40">
        <v>11.718999999999999</v>
      </c>
      <c r="N90" s="31">
        <v>4</v>
      </c>
      <c r="O90" s="40">
        <v>0.02</v>
      </c>
      <c r="P90" s="36" t="s">
        <v>399</v>
      </c>
    </row>
    <row r="91" spans="1:16">
      <c r="A91" s="35"/>
      <c r="B91" s="35" t="s">
        <v>221</v>
      </c>
      <c r="C91" s="34">
        <v>6</v>
      </c>
      <c r="D91" s="34">
        <v>2</v>
      </c>
      <c r="E91" s="34">
        <v>5</v>
      </c>
      <c r="F91" s="34">
        <v>2</v>
      </c>
      <c r="G91" s="34">
        <v>6</v>
      </c>
      <c r="H91" s="34">
        <v>1</v>
      </c>
      <c r="I91" s="34">
        <v>5</v>
      </c>
      <c r="J91" s="34">
        <v>1</v>
      </c>
      <c r="K91" s="34">
        <v>5</v>
      </c>
      <c r="L91" s="34">
        <v>1</v>
      </c>
      <c r="M91" s="37">
        <v>4.4690000000000003</v>
      </c>
      <c r="N91" s="34">
        <v>4</v>
      </c>
      <c r="O91" s="37">
        <v>0.34599999999999997</v>
      </c>
      <c r="P91" s="33" t="s">
        <v>400</v>
      </c>
    </row>
    <row r="92" spans="1:16">
      <c r="A92" s="1" t="s">
        <v>303</v>
      </c>
      <c r="B92" s="1" t="s">
        <v>223</v>
      </c>
      <c r="C92" s="31">
        <v>7</v>
      </c>
      <c r="D92" s="31">
        <v>1</v>
      </c>
      <c r="E92" s="31">
        <v>7</v>
      </c>
      <c r="F92" s="31">
        <v>1</v>
      </c>
      <c r="G92" s="31">
        <v>7</v>
      </c>
      <c r="H92" s="31">
        <v>1</v>
      </c>
      <c r="I92" s="31">
        <v>6</v>
      </c>
      <c r="J92" s="31">
        <v>1</v>
      </c>
      <c r="K92" s="31">
        <v>6</v>
      </c>
      <c r="L92" s="31">
        <v>1</v>
      </c>
      <c r="M92" s="40">
        <v>8.6389999999999993</v>
      </c>
      <c r="N92" s="31">
        <v>4</v>
      </c>
      <c r="O92" s="40">
        <v>7.0999999999999994E-2</v>
      </c>
      <c r="P92" s="36" t="s">
        <v>390</v>
      </c>
    </row>
    <row r="93" spans="1:16">
      <c r="B93" s="1" t="s">
        <v>222</v>
      </c>
      <c r="C93" s="51" t="s">
        <v>347</v>
      </c>
      <c r="D93" s="51" t="s">
        <v>347</v>
      </c>
      <c r="E93" s="51" t="s">
        <v>347</v>
      </c>
      <c r="F93" s="51" t="s">
        <v>347</v>
      </c>
      <c r="G93" s="51" t="s">
        <v>347</v>
      </c>
      <c r="H93" s="51" t="s">
        <v>347</v>
      </c>
      <c r="I93" s="51" t="s">
        <v>347</v>
      </c>
      <c r="J93" s="51" t="s">
        <v>347</v>
      </c>
      <c r="K93" s="51" t="s">
        <v>347</v>
      </c>
      <c r="L93" s="51" t="s">
        <v>347</v>
      </c>
      <c r="M93" s="51" t="s">
        <v>347</v>
      </c>
      <c r="N93" s="51" t="s">
        <v>347</v>
      </c>
      <c r="O93" s="51" t="s">
        <v>347</v>
      </c>
      <c r="P93" s="39"/>
    </row>
    <row r="94" spans="1:16">
      <c r="A94" s="35"/>
      <c r="B94" s="35" t="s">
        <v>221</v>
      </c>
      <c r="C94" s="48" t="s">
        <v>347</v>
      </c>
      <c r="D94" s="48" t="s">
        <v>347</v>
      </c>
      <c r="E94" s="48" t="s">
        <v>347</v>
      </c>
      <c r="F94" s="48" t="s">
        <v>347</v>
      </c>
      <c r="G94" s="48" t="s">
        <v>347</v>
      </c>
      <c r="H94" s="48" t="s">
        <v>347</v>
      </c>
      <c r="I94" s="48" t="s">
        <v>347</v>
      </c>
      <c r="J94" s="48" t="s">
        <v>347</v>
      </c>
      <c r="K94" s="48" t="s">
        <v>347</v>
      </c>
      <c r="L94" s="48" t="s">
        <v>347</v>
      </c>
      <c r="M94" s="48" t="s">
        <v>347</v>
      </c>
      <c r="N94" s="48" t="s">
        <v>347</v>
      </c>
      <c r="O94" s="48" t="s">
        <v>347</v>
      </c>
      <c r="P94" s="38"/>
    </row>
    <row r="95" spans="1:16">
      <c r="A95" s="1" t="s">
        <v>302</v>
      </c>
      <c r="B95" s="1" t="s">
        <v>223</v>
      </c>
      <c r="C95" s="31">
        <v>4</v>
      </c>
      <c r="D95" s="31">
        <v>3</v>
      </c>
      <c r="E95" s="31">
        <v>4</v>
      </c>
      <c r="F95" s="31">
        <v>2</v>
      </c>
      <c r="G95" s="31">
        <v>5</v>
      </c>
      <c r="H95" s="31">
        <v>2</v>
      </c>
      <c r="I95" s="31">
        <v>5</v>
      </c>
      <c r="J95" s="31">
        <v>1</v>
      </c>
      <c r="K95" s="31">
        <v>5</v>
      </c>
      <c r="L95" s="31">
        <v>2</v>
      </c>
      <c r="M95" s="40">
        <v>10.651</v>
      </c>
      <c r="N95" s="31">
        <v>4</v>
      </c>
      <c r="O95" s="40">
        <v>3.1E-2</v>
      </c>
      <c r="P95" s="36" t="s">
        <v>301</v>
      </c>
    </row>
    <row r="96" spans="1:16">
      <c r="B96" s="1" t="s">
        <v>222</v>
      </c>
      <c r="C96" s="31">
        <v>5</v>
      </c>
      <c r="D96" s="31">
        <v>2</v>
      </c>
      <c r="E96" s="31">
        <v>4</v>
      </c>
      <c r="F96" s="31">
        <v>2</v>
      </c>
      <c r="G96" s="31">
        <v>5</v>
      </c>
      <c r="H96" s="31">
        <v>1</v>
      </c>
      <c r="I96" s="31">
        <v>4</v>
      </c>
      <c r="J96" s="31">
        <v>1</v>
      </c>
      <c r="K96" s="31">
        <v>5</v>
      </c>
      <c r="L96" s="31">
        <v>2</v>
      </c>
      <c r="M96" s="40">
        <v>9.2370000000000001</v>
      </c>
      <c r="N96" s="31">
        <v>4</v>
      </c>
      <c r="O96" s="40">
        <v>5.5E-2</v>
      </c>
      <c r="P96" s="36" t="s">
        <v>395</v>
      </c>
    </row>
    <row r="97" spans="1:16">
      <c r="A97" s="35"/>
      <c r="B97" s="35" t="s">
        <v>221</v>
      </c>
      <c r="C97" s="34">
        <v>4</v>
      </c>
      <c r="D97" s="34">
        <v>3</v>
      </c>
      <c r="E97" s="34">
        <v>5</v>
      </c>
      <c r="F97" s="34">
        <v>2</v>
      </c>
      <c r="G97" s="34">
        <v>5</v>
      </c>
      <c r="H97" s="34">
        <v>2</v>
      </c>
      <c r="I97" s="34">
        <v>5</v>
      </c>
      <c r="J97" s="34">
        <v>1</v>
      </c>
      <c r="K97" s="34">
        <v>5</v>
      </c>
      <c r="L97" s="34">
        <v>2</v>
      </c>
      <c r="M97" s="37">
        <v>6.2389999999999999</v>
      </c>
      <c r="N97" s="34">
        <v>4</v>
      </c>
      <c r="O97" s="37">
        <v>0.182</v>
      </c>
      <c r="P97" s="33" t="s">
        <v>300</v>
      </c>
    </row>
    <row r="98" spans="1:16">
      <c r="A98" s="1" t="s">
        <v>299</v>
      </c>
      <c r="B98" s="1" t="s">
        <v>223</v>
      </c>
      <c r="C98" s="31">
        <v>5</v>
      </c>
      <c r="D98" s="31">
        <v>3</v>
      </c>
      <c r="E98" s="31">
        <v>5</v>
      </c>
      <c r="F98" s="31">
        <v>2</v>
      </c>
      <c r="G98" s="31">
        <v>5</v>
      </c>
      <c r="H98" s="31">
        <v>3</v>
      </c>
      <c r="I98" s="31">
        <v>5</v>
      </c>
      <c r="J98" s="31">
        <v>2</v>
      </c>
      <c r="K98" s="31">
        <v>5</v>
      </c>
      <c r="L98" s="31">
        <v>1</v>
      </c>
      <c r="M98" s="40">
        <v>8.1159999999999997</v>
      </c>
      <c r="N98" s="31">
        <v>4</v>
      </c>
      <c r="O98" s="40">
        <v>8.6999999999999994E-2</v>
      </c>
      <c r="P98" s="36" t="s">
        <v>401</v>
      </c>
    </row>
    <row r="99" spans="1:16">
      <c r="B99" s="1" t="s">
        <v>222</v>
      </c>
      <c r="C99" s="40">
        <v>5.5</v>
      </c>
      <c r="D99" s="31">
        <v>2</v>
      </c>
      <c r="E99" s="31">
        <v>5</v>
      </c>
      <c r="F99" s="31">
        <v>1</v>
      </c>
      <c r="G99" s="31">
        <v>6</v>
      </c>
      <c r="H99" s="31">
        <v>1</v>
      </c>
      <c r="I99" s="31">
        <v>5</v>
      </c>
      <c r="J99" s="31">
        <v>2</v>
      </c>
      <c r="K99" s="31">
        <v>6</v>
      </c>
      <c r="L99" s="31">
        <v>1</v>
      </c>
      <c r="M99" s="40">
        <v>5.1159999999999997</v>
      </c>
      <c r="N99" s="31">
        <v>4</v>
      </c>
      <c r="O99" s="40">
        <v>0.27600000000000002</v>
      </c>
      <c r="P99" s="36" t="s">
        <v>376</v>
      </c>
    </row>
    <row r="100" spans="1:16">
      <c r="A100" s="35"/>
      <c r="B100" s="35" t="s">
        <v>221</v>
      </c>
      <c r="C100" s="34">
        <v>6</v>
      </c>
      <c r="D100" s="34">
        <v>2</v>
      </c>
      <c r="E100" s="34">
        <v>6</v>
      </c>
      <c r="F100" s="34">
        <v>1</v>
      </c>
      <c r="G100" s="34">
        <v>6</v>
      </c>
      <c r="H100" s="34">
        <v>1</v>
      </c>
      <c r="I100" s="34">
        <v>5</v>
      </c>
      <c r="J100" s="34">
        <v>1</v>
      </c>
      <c r="K100" s="34">
        <v>6</v>
      </c>
      <c r="L100" s="34">
        <v>1</v>
      </c>
      <c r="M100" s="37">
        <v>4.6719999999999997</v>
      </c>
      <c r="N100" s="34">
        <v>4</v>
      </c>
      <c r="O100" s="37">
        <v>0.32300000000000001</v>
      </c>
      <c r="P100" s="33" t="s">
        <v>387</v>
      </c>
    </row>
    <row r="101" spans="1:16">
      <c r="A101" s="1" t="s">
        <v>298</v>
      </c>
      <c r="B101" s="1" t="s">
        <v>223</v>
      </c>
      <c r="C101" s="31">
        <v>6</v>
      </c>
      <c r="D101" s="31">
        <v>3</v>
      </c>
      <c r="E101" s="31">
        <v>6</v>
      </c>
      <c r="F101" s="31">
        <v>1</v>
      </c>
      <c r="G101" s="31">
        <v>5</v>
      </c>
      <c r="H101" s="31">
        <v>2</v>
      </c>
      <c r="I101" s="31">
        <v>5</v>
      </c>
      <c r="J101" s="40">
        <v>1.5</v>
      </c>
      <c r="K101" s="31">
        <v>6</v>
      </c>
      <c r="L101" s="31">
        <v>2</v>
      </c>
      <c r="M101" s="40">
        <v>7.09</v>
      </c>
      <c r="N101" s="31">
        <v>4</v>
      </c>
      <c r="O101" s="40">
        <v>0.13100000000000001</v>
      </c>
      <c r="P101" s="36" t="s">
        <v>402</v>
      </c>
    </row>
    <row r="102" spans="1:16">
      <c r="B102" s="1" t="s">
        <v>222</v>
      </c>
      <c r="C102" s="31">
        <v>6</v>
      </c>
      <c r="D102" s="31">
        <v>3</v>
      </c>
      <c r="E102" s="31">
        <v>6</v>
      </c>
      <c r="F102" s="31">
        <v>2</v>
      </c>
      <c r="G102" s="31">
        <v>6</v>
      </c>
      <c r="H102" s="31">
        <v>1</v>
      </c>
      <c r="I102" s="31">
        <v>5</v>
      </c>
      <c r="J102" s="31">
        <v>2</v>
      </c>
      <c r="K102" s="31">
        <v>6</v>
      </c>
      <c r="L102" s="31">
        <v>1</v>
      </c>
      <c r="M102" s="40">
        <v>10.76</v>
      </c>
      <c r="N102" s="31">
        <v>4</v>
      </c>
      <c r="O102" s="40">
        <v>2.9000000000000001E-2</v>
      </c>
      <c r="P102" s="36" t="s">
        <v>362</v>
      </c>
    </row>
    <row r="103" spans="1:16">
      <c r="A103" s="35"/>
      <c r="B103" s="35" t="s">
        <v>221</v>
      </c>
      <c r="C103" s="34">
        <v>6</v>
      </c>
      <c r="D103" s="34">
        <v>2</v>
      </c>
      <c r="E103" s="34">
        <v>6</v>
      </c>
      <c r="F103" s="34">
        <v>2</v>
      </c>
      <c r="G103" s="34">
        <v>6</v>
      </c>
      <c r="H103" s="34">
        <v>1</v>
      </c>
      <c r="I103" s="34">
        <v>5</v>
      </c>
      <c r="J103" s="34">
        <v>2</v>
      </c>
      <c r="K103" s="34">
        <v>6</v>
      </c>
      <c r="L103" s="34">
        <v>2</v>
      </c>
      <c r="M103" s="37">
        <v>10.276</v>
      </c>
      <c r="N103" s="34">
        <v>4</v>
      </c>
      <c r="O103" s="37">
        <v>3.5999999999999997E-2</v>
      </c>
      <c r="P103" s="33" t="s">
        <v>362</v>
      </c>
    </row>
    <row r="104" spans="1:16">
      <c r="A104" s="1" t="s">
        <v>297</v>
      </c>
      <c r="B104" s="1" t="s">
        <v>223</v>
      </c>
      <c r="C104" s="31">
        <v>5</v>
      </c>
      <c r="D104" s="31">
        <v>3</v>
      </c>
      <c r="E104" s="31">
        <v>5</v>
      </c>
      <c r="F104" s="31">
        <v>2</v>
      </c>
      <c r="G104" s="31">
        <v>5</v>
      </c>
      <c r="H104" s="31">
        <v>2</v>
      </c>
      <c r="I104" s="31">
        <v>5</v>
      </c>
      <c r="J104" s="31">
        <v>1</v>
      </c>
      <c r="K104" s="31">
        <v>5</v>
      </c>
      <c r="L104" s="31">
        <v>2</v>
      </c>
      <c r="M104" s="40">
        <v>6.3019999999999996</v>
      </c>
      <c r="N104" s="31">
        <v>4</v>
      </c>
      <c r="O104" s="40">
        <v>0.17799999999999999</v>
      </c>
      <c r="P104" s="36" t="s">
        <v>402</v>
      </c>
    </row>
    <row r="105" spans="1:16">
      <c r="B105" s="1" t="s">
        <v>222</v>
      </c>
      <c r="C105" s="31">
        <v>5</v>
      </c>
      <c r="D105" s="31">
        <v>2</v>
      </c>
      <c r="E105" s="31">
        <v>5</v>
      </c>
      <c r="F105" s="31">
        <v>1</v>
      </c>
      <c r="G105" s="31">
        <v>5</v>
      </c>
      <c r="H105" s="31">
        <v>1</v>
      </c>
      <c r="I105" s="31">
        <v>5</v>
      </c>
      <c r="J105" s="31">
        <v>2</v>
      </c>
      <c r="K105" s="31">
        <v>5</v>
      </c>
      <c r="L105" s="31">
        <v>1</v>
      </c>
      <c r="M105" s="40">
        <v>3.8180000000000001</v>
      </c>
      <c r="N105" s="31">
        <v>4</v>
      </c>
      <c r="O105" s="40">
        <v>0.43099999999999999</v>
      </c>
      <c r="P105" s="36" t="s">
        <v>398</v>
      </c>
    </row>
    <row r="106" spans="1:16">
      <c r="A106" s="35"/>
      <c r="B106" s="35" t="s">
        <v>221</v>
      </c>
      <c r="C106" s="34">
        <v>5</v>
      </c>
      <c r="D106" s="34">
        <v>2</v>
      </c>
      <c r="E106" s="37">
        <v>5.5</v>
      </c>
      <c r="F106" s="34">
        <v>2</v>
      </c>
      <c r="G106" s="34">
        <v>5</v>
      </c>
      <c r="H106" s="34">
        <v>1</v>
      </c>
      <c r="I106" s="34">
        <v>5</v>
      </c>
      <c r="J106" s="34">
        <v>1</v>
      </c>
      <c r="K106" s="34">
        <v>5</v>
      </c>
      <c r="L106" s="34">
        <v>1</v>
      </c>
      <c r="M106" s="37">
        <v>3.0150000000000001</v>
      </c>
      <c r="N106" s="34">
        <v>4</v>
      </c>
      <c r="O106" s="37">
        <v>0.55500000000000005</v>
      </c>
      <c r="P106" s="50" t="s">
        <v>349</v>
      </c>
    </row>
    <row r="107" spans="1:16">
      <c r="A107" s="1" t="s">
        <v>296</v>
      </c>
      <c r="B107" s="1" t="s">
        <v>223</v>
      </c>
      <c r="C107" s="31">
        <v>5</v>
      </c>
      <c r="D107" s="31">
        <v>4</v>
      </c>
      <c r="E107" s="31">
        <v>5</v>
      </c>
      <c r="F107" s="31">
        <v>2</v>
      </c>
      <c r="G107" s="31">
        <v>5</v>
      </c>
      <c r="H107" s="31">
        <v>2</v>
      </c>
      <c r="I107" s="31">
        <v>5</v>
      </c>
      <c r="J107" s="31">
        <v>1</v>
      </c>
      <c r="K107" s="31">
        <v>5</v>
      </c>
      <c r="L107" s="31">
        <v>1</v>
      </c>
      <c r="M107" s="40">
        <v>6.9020000000000001</v>
      </c>
      <c r="N107" s="31">
        <v>4</v>
      </c>
      <c r="O107" s="40">
        <v>0.14099999999999999</v>
      </c>
      <c r="P107" s="36" t="s">
        <v>376</v>
      </c>
    </row>
    <row r="108" spans="1:16">
      <c r="B108" s="1" t="s">
        <v>222</v>
      </c>
      <c r="C108" s="40">
        <v>5.5</v>
      </c>
      <c r="D108" s="31">
        <v>3</v>
      </c>
      <c r="E108" s="31">
        <v>5</v>
      </c>
      <c r="F108" s="31">
        <v>2</v>
      </c>
      <c r="G108" s="31">
        <v>5</v>
      </c>
      <c r="H108" s="31">
        <v>2</v>
      </c>
      <c r="I108" s="31">
        <v>5</v>
      </c>
      <c r="J108" s="31">
        <v>2</v>
      </c>
      <c r="K108" s="31">
        <v>5</v>
      </c>
      <c r="L108" s="31">
        <v>1</v>
      </c>
      <c r="M108" s="40">
        <v>7.843</v>
      </c>
      <c r="N108" s="31">
        <v>4</v>
      </c>
      <c r="O108" s="40">
        <v>9.8000000000000004E-2</v>
      </c>
      <c r="P108" s="36" t="s">
        <v>403</v>
      </c>
    </row>
    <row r="109" spans="1:16">
      <c r="A109" s="35"/>
      <c r="B109" s="35" t="s">
        <v>221</v>
      </c>
      <c r="C109" s="34">
        <v>5</v>
      </c>
      <c r="D109" s="34">
        <v>3</v>
      </c>
      <c r="E109" s="34">
        <v>5</v>
      </c>
      <c r="F109" s="34">
        <v>2</v>
      </c>
      <c r="G109" s="34">
        <v>5</v>
      </c>
      <c r="H109" s="34">
        <v>1</v>
      </c>
      <c r="I109" s="34">
        <v>5</v>
      </c>
      <c r="J109" s="34">
        <v>2</v>
      </c>
      <c r="K109" s="34">
        <v>5</v>
      </c>
      <c r="L109" s="34">
        <v>1</v>
      </c>
      <c r="M109" s="37">
        <v>3.948</v>
      </c>
      <c r="N109" s="34">
        <v>4</v>
      </c>
      <c r="O109" s="37">
        <v>0.41299999999999998</v>
      </c>
      <c r="P109" s="33" t="s">
        <v>400</v>
      </c>
    </row>
    <row r="110" spans="1:16">
      <c r="A110" s="1" t="s">
        <v>295</v>
      </c>
      <c r="B110" s="1" t="s">
        <v>223</v>
      </c>
      <c r="C110" s="31">
        <v>5</v>
      </c>
      <c r="D110" s="31">
        <v>3</v>
      </c>
      <c r="E110" s="31">
        <v>5</v>
      </c>
      <c r="F110" s="31">
        <v>2</v>
      </c>
      <c r="G110" s="31">
        <v>5</v>
      </c>
      <c r="H110" s="31">
        <v>2</v>
      </c>
      <c r="I110" s="31">
        <v>5</v>
      </c>
      <c r="J110" s="31">
        <v>1</v>
      </c>
      <c r="K110" s="31">
        <v>5</v>
      </c>
      <c r="L110" s="31">
        <v>2</v>
      </c>
      <c r="M110" s="40">
        <v>6.3250000000000002</v>
      </c>
      <c r="N110" s="31">
        <v>4</v>
      </c>
      <c r="O110" s="40">
        <v>0.17599999999999999</v>
      </c>
      <c r="P110" s="36" t="s">
        <v>390</v>
      </c>
    </row>
    <row r="111" spans="1:16">
      <c r="B111" s="1" t="s">
        <v>222</v>
      </c>
      <c r="C111" s="31">
        <v>5</v>
      </c>
      <c r="D111" s="40">
        <v>2.5</v>
      </c>
      <c r="E111" s="31">
        <v>5</v>
      </c>
      <c r="F111" s="31">
        <v>1</v>
      </c>
      <c r="G111" s="31">
        <v>5</v>
      </c>
      <c r="H111" s="31">
        <v>2</v>
      </c>
      <c r="I111" s="31">
        <v>5</v>
      </c>
      <c r="J111" s="31">
        <v>1</v>
      </c>
      <c r="K111" s="31">
        <v>5</v>
      </c>
      <c r="L111" s="31">
        <v>1</v>
      </c>
      <c r="M111" s="40">
        <v>16.32</v>
      </c>
      <c r="N111" s="31">
        <v>4</v>
      </c>
      <c r="O111" s="40">
        <v>3.0000000000000001E-3</v>
      </c>
      <c r="P111" s="36" t="s">
        <v>404</v>
      </c>
    </row>
    <row r="112" spans="1:16">
      <c r="A112" s="35"/>
      <c r="B112" s="35" t="s">
        <v>221</v>
      </c>
      <c r="C112" s="34">
        <v>5</v>
      </c>
      <c r="D112" s="34">
        <v>2</v>
      </c>
      <c r="E112" s="34">
        <v>5</v>
      </c>
      <c r="F112" s="34">
        <v>2</v>
      </c>
      <c r="G112" s="34">
        <v>5</v>
      </c>
      <c r="H112" s="34">
        <v>2</v>
      </c>
      <c r="I112" s="34">
        <v>5</v>
      </c>
      <c r="J112" s="34">
        <v>2</v>
      </c>
      <c r="K112" s="34">
        <v>5</v>
      </c>
      <c r="L112" s="34">
        <v>2</v>
      </c>
      <c r="M112" s="37">
        <v>3.4620000000000002</v>
      </c>
      <c r="N112" s="34">
        <v>4</v>
      </c>
      <c r="O112" s="37">
        <v>0.48399999999999999</v>
      </c>
      <c r="P112" s="33" t="s">
        <v>398</v>
      </c>
    </row>
    <row r="113" spans="1:16">
      <c r="A113" s="1" t="s">
        <v>294</v>
      </c>
      <c r="B113" s="1" t="s">
        <v>223</v>
      </c>
      <c r="C113" s="31">
        <v>6</v>
      </c>
      <c r="D113" s="31">
        <v>3</v>
      </c>
      <c r="E113" s="31">
        <v>5</v>
      </c>
      <c r="F113" s="31">
        <v>3</v>
      </c>
      <c r="G113" s="31">
        <v>5</v>
      </c>
      <c r="H113" s="31">
        <v>1</v>
      </c>
      <c r="I113" s="31">
        <v>5</v>
      </c>
      <c r="J113" s="31">
        <v>2</v>
      </c>
      <c r="K113" s="31">
        <v>5</v>
      </c>
      <c r="L113" s="31">
        <v>2</v>
      </c>
      <c r="M113" s="40">
        <v>2.4279999999999999</v>
      </c>
      <c r="N113" s="31">
        <v>4</v>
      </c>
      <c r="O113" s="40">
        <v>0.65800000000000003</v>
      </c>
      <c r="P113" s="49" t="s">
        <v>349</v>
      </c>
    </row>
    <row r="114" spans="1:16">
      <c r="B114" s="1" t="s">
        <v>222</v>
      </c>
      <c r="C114" s="31">
        <v>5</v>
      </c>
      <c r="D114" s="31">
        <v>3</v>
      </c>
      <c r="E114" s="31">
        <v>5</v>
      </c>
      <c r="F114" s="31">
        <v>2</v>
      </c>
      <c r="G114" s="31">
        <v>6</v>
      </c>
      <c r="H114" s="31">
        <v>1</v>
      </c>
      <c r="I114" s="31">
        <v>5</v>
      </c>
      <c r="J114" s="31">
        <v>2</v>
      </c>
      <c r="K114" s="31">
        <v>5</v>
      </c>
      <c r="L114" s="31">
        <v>2</v>
      </c>
      <c r="M114" s="40">
        <v>5.4850000000000003</v>
      </c>
      <c r="N114" s="31">
        <v>4</v>
      </c>
      <c r="O114" s="40">
        <v>0.24099999999999999</v>
      </c>
      <c r="P114" s="36" t="s">
        <v>252</v>
      </c>
    </row>
    <row r="115" spans="1:16">
      <c r="A115" s="35"/>
      <c r="B115" s="35" t="s">
        <v>221</v>
      </c>
      <c r="C115" s="34">
        <v>5</v>
      </c>
      <c r="D115" s="34">
        <v>3</v>
      </c>
      <c r="E115" s="34">
        <v>5</v>
      </c>
      <c r="F115" s="34">
        <v>2</v>
      </c>
      <c r="G115" s="34">
        <v>5</v>
      </c>
      <c r="H115" s="34">
        <v>2</v>
      </c>
      <c r="I115" s="34">
        <v>5</v>
      </c>
      <c r="J115" s="34">
        <v>1</v>
      </c>
      <c r="K115" s="34">
        <v>5</v>
      </c>
      <c r="L115" s="34">
        <v>2</v>
      </c>
      <c r="M115" s="37">
        <v>0.57799999999999996</v>
      </c>
      <c r="N115" s="34">
        <v>4</v>
      </c>
      <c r="O115" s="37">
        <v>0.96599999999999997</v>
      </c>
      <c r="P115" s="50" t="s">
        <v>349</v>
      </c>
    </row>
    <row r="116" spans="1:16">
      <c r="A116" s="1" t="s">
        <v>293</v>
      </c>
      <c r="B116" s="1" t="s">
        <v>223</v>
      </c>
      <c r="C116" s="31">
        <v>6</v>
      </c>
      <c r="D116" s="31">
        <v>3</v>
      </c>
      <c r="E116" s="31">
        <v>5</v>
      </c>
      <c r="F116" s="31">
        <v>2</v>
      </c>
      <c r="G116" s="31">
        <v>5</v>
      </c>
      <c r="H116" s="31">
        <v>1</v>
      </c>
      <c r="I116" s="31">
        <v>5</v>
      </c>
      <c r="J116" s="31">
        <v>2</v>
      </c>
      <c r="K116" s="31">
        <v>5</v>
      </c>
      <c r="L116" s="31">
        <v>2</v>
      </c>
      <c r="M116" s="40">
        <v>3.1379999999999999</v>
      </c>
      <c r="N116" s="31">
        <v>4</v>
      </c>
      <c r="O116" s="40">
        <v>0.53500000000000003</v>
      </c>
      <c r="P116" s="49" t="s">
        <v>349</v>
      </c>
    </row>
    <row r="117" spans="1:16">
      <c r="B117" s="1" t="s">
        <v>222</v>
      </c>
      <c r="C117" s="31">
        <v>5</v>
      </c>
      <c r="D117" s="31">
        <v>2</v>
      </c>
      <c r="E117" s="31">
        <v>5</v>
      </c>
      <c r="F117" s="31">
        <v>2</v>
      </c>
      <c r="G117" s="31">
        <v>5</v>
      </c>
      <c r="H117" s="31">
        <v>2</v>
      </c>
      <c r="I117" s="31">
        <v>5</v>
      </c>
      <c r="J117" s="31">
        <v>2</v>
      </c>
      <c r="K117" s="31">
        <v>5</v>
      </c>
      <c r="L117" s="31">
        <v>2</v>
      </c>
      <c r="M117" s="40">
        <v>2.6760000000000002</v>
      </c>
      <c r="N117" s="31">
        <v>4</v>
      </c>
      <c r="O117" s="40">
        <v>0.61299999999999999</v>
      </c>
      <c r="P117" s="49" t="s">
        <v>349</v>
      </c>
    </row>
    <row r="118" spans="1:16">
      <c r="A118" s="35"/>
      <c r="B118" s="35" t="s">
        <v>221</v>
      </c>
      <c r="C118" s="34">
        <v>5</v>
      </c>
      <c r="D118" s="34">
        <v>3</v>
      </c>
      <c r="E118" s="34">
        <v>5</v>
      </c>
      <c r="F118" s="34">
        <v>2</v>
      </c>
      <c r="G118" s="34">
        <v>5</v>
      </c>
      <c r="H118" s="34">
        <v>2</v>
      </c>
      <c r="I118" s="34">
        <v>5</v>
      </c>
      <c r="J118" s="34">
        <v>2</v>
      </c>
      <c r="K118" s="34">
        <v>5</v>
      </c>
      <c r="L118" s="34">
        <v>2</v>
      </c>
      <c r="M118" s="37">
        <v>1.516</v>
      </c>
      <c r="N118" s="34">
        <v>4</v>
      </c>
      <c r="O118" s="37">
        <v>0.82399999999999995</v>
      </c>
      <c r="P118" s="50" t="s">
        <v>349</v>
      </c>
    </row>
    <row r="119" spans="1:16">
      <c r="A119" s="1" t="s">
        <v>292</v>
      </c>
      <c r="B119" s="1" t="s">
        <v>223</v>
      </c>
      <c r="C119" s="31">
        <v>6</v>
      </c>
      <c r="D119" s="31">
        <v>3</v>
      </c>
      <c r="E119" s="31">
        <v>5</v>
      </c>
      <c r="F119" s="31">
        <v>3</v>
      </c>
      <c r="G119" s="31">
        <v>5</v>
      </c>
      <c r="H119" s="31">
        <v>1</v>
      </c>
      <c r="I119" s="31">
        <v>5</v>
      </c>
      <c r="J119" s="31">
        <v>1</v>
      </c>
      <c r="K119" s="31">
        <v>5</v>
      </c>
      <c r="L119" s="31">
        <v>1</v>
      </c>
      <c r="M119" s="40">
        <v>2.6659999999999999</v>
      </c>
      <c r="N119" s="31">
        <v>4</v>
      </c>
      <c r="O119" s="40">
        <v>0.61499999999999999</v>
      </c>
      <c r="P119" s="49" t="s">
        <v>349</v>
      </c>
    </row>
    <row r="120" spans="1:16">
      <c r="B120" s="1" t="s">
        <v>222</v>
      </c>
      <c r="C120" s="31">
        <v>6</v>
      </c>
      <c r="D120" s="31">
        <v>2</v>
      </c>
      <c r="E120" s="31">
        <v>5</v>
      </c>
      <c r="F120" s="31">
        <v>2</v>
      </c>
      <c r="G120" s="31">
        <v>6</v>
      </c>
      <c r="H120" s="31">
        <v>1</v>
      </c>
      <c r="I120" s="31">
        <v>5</v>
      </c>
      <c r="J120" s="31">
        <v>2</v>
      </c>
      <c r="K120" s="31">
        <v>6</v>
      </c>
      <c r="L120" s="31">
        <v>1</v>
      </c>
      <c r="M120" s="40">
        <v>8.7970000000000006</v>
      </c>
      <c r="N120" s="31">
        <v>4</v>
      </c>
      <c r="O120" s="40">
        <v>6.6000000000000003E-2</v>
      </c>
      <c r="P120" s="36" t="s">
        <v>405</v>
      </c>
    </row>
    <row r="121" spans="1:16">
      <c r="A121" s="35"/>
      <c r="B121" s="35" t="s">
        <v>221</v>
      </c>
      <c r="C121" s="34">
        <v>5</v>
      </c>
      <c r="D121" s="34">
        <v>3</v>
      </c>
      <c r="E121" s="34">
        <v>6</v>
      </c>
      <c r="F121" s="34">
        <v>1</v>
      </c>
      <c r="G121" s="34">
        <v>6</v>
      </c>
      <c r="H121" s="34">
        <v>1</v>
      </c>
      <c r="I121" s="34">
        <v>5</v>
      </c>
      <c r="J121" s="34">
        <v>1</v>
      </c>
      <c r="K121" s="34">
        <v>6</v>
      </c>
      <c r="L121" s="34">
        <v>1</v>
      </c>
      <c r="M121" s="37">
        <v>1.7290000000000001</v>
      </c>
      <c r="N121" s="34">
        <v>4</v>
      </c>
      <c r="O121" s="37">
        <v>0.78500000000000003</v>
      </c>
      <c r="P121" s="50" t="s">
        <v>349</v>
      </c>
    </row>
    <row r="122" spans="1:16">
      <c r="A122" s="1" t="s">
        <v>291</v>
      </c>
      <c r="B122" s="1" t="s">
        <v>223</v>
      </c>
      <c r="C122" s="31">
        <v>6</v>
      </c>
      <c r="D122" s="31">
        <v>3</v>
      </c>
      <c r="E122" s="31">
        <v>6</v>
      </c>
      <c r="F122" s="31">
        <v>3</v>
      </c>
      <c r="G122" s="31">
        <v>5</v>
      </c>
      <c r="H122" s="31">
        <v>2</v>
      </c>
      <c r="I122" s="31">
        <v>5</v>
      </c>
      <c r="J122" s="31">
        <v>1</v>
      </c>
      <c r="K122" s="31">
        <v>6</v>
      </c>
      <c r="L122" s="31">
        <v>2</v>
      </c>
      <c r="M122" s="40">
        <v>6.2930000000000001</v>
      </c>
      <c r="N122" s="31">
        <v>4</v>
      </c>
      <c r="O122" s="40">
        <v>0.17799999999999999</v>
      </c>
      <c r="P122" s="36" t="s">
        <v>406</v>
      </c>
    </row>
    <row r="123" spans="1:16">
      <c r="B123" s="1" t="s">
        <v>222</v>
      </c>
      <c r="C123" s="31">
        <v>5</v>
      </c>
      <c r="D123" s="31">
        <v>1</v>
      </c>
      <c r="E123" s="31">
        <v>5</v>
      </c>
      <c r="F123" s="31">
        <v>2</v>
      </c>
      <c r="G123" s="31">
        <v>6</v>
      </c>
      <c r="H123" s="31">
        <v>1</v>
      </c>
      <c r="I123" s="31">
        <v>5</v>
      </c>
      <c r="J123" s="31">
        <v>2</v>
      </c>
      <c r="K123" s="31">
        <v>6</v>
      </c>
      <c r="L123" s="31">
        <v>1</v>
      </c>
      <c r="M123" s="40">
        <v>8.6379999999999999</v>
      </c>
      <c r="N123" s="31">
        <v>4</v>
      </c>
      <c r="O123" s="40">
        <v>7.0999999999999994E-2</v>
      </c>
      <c r="P123" s="36" t="s">
        <v>290</v>
      </c>
    </row>
    <row r="124" spans="1:16">
      <c r="A124" s="35"/>
      <c r="B124" s="35" t="s">
        <v>221</v>
      </c>
      <c r="C124" s="34">
        <v>6</v>
      </c>
      <c r="D124" s="34">
        <v>2</v>
      </c>
      <c r="E124" s="34">
        <v>5</v>
      </c>
      <c r="F124" s="34">
        <v>2</v>
      </c>
      <c r="G124" s="34">
        <v>5</v>
      </c>
      <c r="H124" s="34">
        <v>1</v>
      </c>
      <c r="I124" s="34">
        <v>6</v>
      </c>
      <c r="J124" s="34">
        <v>1</v>
      </c>
      <c r="K124" s="34">
        <v>6</v>
      </c>
      <c r="L124" s="34">
        <v>1</v>
      </c>
      <c r="M124" s="37">
        <v>2.2690000000000001</v>
      </c>
      <c r="N124" s="34">
        <v>4</v>
      </c>
      <c r="O124" s="37">
        <v>0.68600000000000005</v>
      </c>
      <c r="P124" s="50" t="s">
        <v>349</v>
      </c>
    </row>
    <row r="125" spans="1:16">
      <c r="A125" s="1" t="s">
        <v>289</v>
      </c>
      <c r="B125" s="1" t="s">
        <v>223</v>
      </c>
      <c r="C125" s="31">
        <v>6</v>
      </c>
      <c r="D125" s="31">
        <v>3</v>
      </c>
      <c r="E125" s="31">
        <v>5</v>
      </c>
      <c r="F125" s="31">
        <v>2</v>
      </c>
      <c r="G125" s="31">
        <v>5</v>
      </c>
      <c r="H125" s="31">
        <v>2</v>
      </c>
      <c r="I125" s="31">
        <v>5</v>
      </c>
      <c r="J125" s="31">
        <v>2</v>
      </c>
      <c r="K125" s="31">
        <v>5</v>
      </c>
      <c r="L125" s="31">
        <v>1</v>
      </c>
      <c r="M125" s="40">
        <v>5.5709999999999997</v>
      </c>
      <c r="N125" s="31">
        <v>4</v>
      </c>
      <c r="O125" s="40">
        <v>0.23400000000000001</v>
      </c>
      <c r="P125" s="36" t="s">
        <v>386</v>
      </c>
    </row>
    <row r="126" spans="1:16">
      <c r="B126" s="1" t="s">
        <v>222</v>
      </c>
      <c r="C126" s="31">
        <v>5</v>
      </c>
      <c r="D126" s="31">
        <v>3</v>
      </c>
      <c r="E126" s="31">
        <v>5</v>
      </c>
      <c r="F126" s="31">
        <v>1</v>
      </c>
      <c r="G126" s="31">
        <v>5</v>
      </c>
      <c r="H126" s="31">
        <v>1</v>
      </c>
      <c r="I126" s="31">
        <v>5</v>
      </c>
      <c r="J126" s="31">
        <v>2</v>
      </c>
      <c r="K126" s="31">
        <v>6</v>
      </c>
      <c r="L126" s="31">
        <v>1</v>
      </c>
      <c r="M126" s="40">
        <v>3.82</v>
      </c>
      <c r="N126" s="31">
        <v>4</v>
      </c>
      <c r="O126" s="40">
        <v>0.43099999999999999</v>
      </c>
      <c r="P126" s="36" t="s">
        <v>374</v>
      </c>
    </row>
    <row r="127" spans="1:16">
      <c r="A127" s="35"/>
      <c r="B127" s="35" t="s">
        <v>221</v>
      </c>
      <c r="C127" s="34">
        <v>5</v>
      </c>
      <c r="D127" s="34">
        <v>3</v>
      </c>
      <c r="E127" s="34">
        <v>5</v>
      </c>
      <c r="F127" s="34">
        <v>2</v>
      </c>
      <c r="G127" s="34">
        <v>5</v>
      </c>
      <c r="H127" s="34">
        <v>1</v>
      </c>
      <c r="I127" s="34">
        <v>5</v>
      </c>
      <c r="J127" s="34">
        <v>1</v>
      </c>
      <c r="K127" s="34">
        <v>6</v>
      </c>
      <c r="L127" s="34">
        <v>1</v>
      </c>
      <c r="M127" s="37">
        <v>2.8780000000000001</v>
      </c>
      <c r="N127" s="34">
        <v>4</v>
      </c>
      <c r="O127" s="37">
        <v>0.57799999999999996</v>
      </c>
      <c r="P127" s="50" t="s">
        <v>349</v>
      </c>
    </row>
    <row r="128" spans="1:16">
      <c r="A128" s="1" t="s">
        <v>288</v>
      </c>
      <c r="B128" s="1" t="s">
        <v>223</v>
      </c>
      <c r="C128" s="31">
        <v>7</v>
      </c>
      <c r="D128" s="31">
        <v>1</v>
      </c>
      <c r="E128" s="31">
        <v>6</v>
      </c>
      <c r="F128" s="31">
        <v>2</v>
      </c>
      <c r="G128" s="31">
        <v>7</v>
      </c>
      <c r="H128" s="31">
        <v>1</v>
      </c>
      <c r="I128" s="31">
        <v>6</v>
      </c>
      <c r="J128" s="31">
        <v>2</v>
      </c>
      <c r="K128" s="31">
        <v>7</v>
      </c>
      <c r="L128" s="31">
        <v>1</v>
      </c>
      <c r="M128" s="40">
        <v>12.102</v>
      </c>
      <c r="N128" s="31">
        <v>4</v>
      </c>
      <c r="O128" s="40">
        <v>1.7000000000000001E-2</v>
      </c>
      <c r="P128" s="36" t="s">
        <v>407</v>
      </c>
    </row>
    <row r="129" spans="1:16">
      <c r="B129" s="1" t="s">
        <v>222</v>
      </c>
      <c r="C129" s="51" t="s">
        <v>347</v>
      </c>
      <c r="D129" s="51" t="s">
        <v>347</v>
      </c>
      <c r="E129" s="51" t="s">
        <v>347</v>
      </c>
      <c r="F129" s="51" t="s">
        <v>347</v>
      </c>
      <c r="G129" s="51" t="s">
        <v>347</v>
      </c>
      <c r="H129" s="51" t="s">
        <v>347</v>
      </c>
      <c r="I129" s="51" t="s">
        <v>347</v>
      </c>
      <c r="J129" s="51" t="s">
        <v>347</v>
      </c>
      <c r="K129" s="51" t="s">
        <v>347</v>
      </c>
      <c r="L129" s="51" t="s">
        <v>347</v>
      </c>
      <c r="M129" s="51" t="s">
        <v>347</v>
      </c>
      <c r="N129" s="51" t="s">
        <v>347</v>
      </c>
      <c r="O129" s="51" t="s">
        <v>347</v>
      </c>
      <c r="P129" s="39"/>
    </row>
    <row r="130" spans="1:16">
      <c r="A130" s="35"/>
      <c r="B130" s="35" t="s">
        <v>221</v>
      </c>
      <c r="C130" s="48" t="s">
        <v>347</v>
      </c>
      <c r="D130" s="48" t="s">
        <v>347</v>
      </c>
      <c r="E130" s="48" t="s">
        <v>347</v>
      </c>
      <c r="F130" s="48" t="s">
        <v>347</v>
      </c>
      <c r="G130" s="48" t="s">
        <v>347</v>
      </c>
      <c r="H130" s="48" t="s">
        <v>347</v>
      </c>
      <c r="I130" s="48" t="s">
        <v>347</v>
      </c>
      <c r="J130" s="48" t="s">
        <v>347</v>
      </c>
      <c r="K130" s="48" t="s">
        <v>347</v>
      </c>
      <c r="L130" s="48" t="s">
        <v>347</v>
      </c>
      <c r="M130" s="48" t="s">
        <v>347</v>
      </c>
      <c r="N130" s="48" t="s">
        <v>347</v>
      </c>
      <c r="O130" s="48" t="s">
        <v>347</v>
      </c>
      <c r="P130" s="38"/>
    </row>
    <row r="131" spans="1:16">
      <c r="A131" s="1" t="s">
        <v>287</v>
      </c>
      <c r="B131" s="1" t="s">
        <v>223</v>
      </c>
      <c r="C131" s="31">
        <v>6</v>
      </c>
      <c r="D131" s="31">
        <v>2</v>
      </c>
      <c r="E131" s="31">
        <v>6</v>
      </c>
      <c r="F131" s="31">
        <v>2</v>
      </c>
      <c r="G131" s="31">
        <v>6</v>
      </c>
      <c r="H131" s="31">
        <v>2</v>
      </c>
      <c r="I131" s="31">
        <v>6</v>
      </c>
      <c r="J131" s="31">
        <v>1</v>
      </c>
      <c r="K131" s="31">
        <v>6</v>
      </c>
      <c r="L131" s="31">
        <v>2</v>
      </c>
      <c r="M131" s="40">
        <v>10.173</v>
      </c>
      <c r="N131" s="31">
        <v>4</v>
      </c>
      <c r="O131" s="40">
        <v>3.7999999999999999E-2</v>
      </c>
      <c r="P131" s="36" t="s">
        <v>376</v>
      </c>
    </row>
    <row r="132" spans="1:16">
      <c r="B132" s="1" t="s">
        <v>222</v>
      </c>
      <c r="C132" s="31">
        <v>6</v>
      </c>
      <c r="D132" s="31">
        <v>2</v>
      </c>
      <c r="E132" s="31">
        <v>5</v>
      </c>
      <c r="F132" s="31">
        <v>1</v>
      </c>
      <c r="G132" s="31">
        <v>6</v>
      </c>
      <c r="H132" s="31">
        <v>2</v>
      </c>
      <c r="I132" s="31">
        <v>6</v>
      </c>
      <c r="J132" s="31">
        <v>1</v>
      </c>
      <c r="K132" s="31">
        <v>6</v>
      </c>
      <c r="L132" s="31">
        <v>1</v>
      </c>
      <c r="M132" s="40">
        <v>7.7640000000000002</v>
      </c>
      <c r="N132" s="31">
        <v>4</v>
      </c>
      <c r="O132" s="40">
        <v>0.10100000000000001</v>
      </c>
      <c r="P132" s="36" t="s">
        <v>408</v>
      </c>
    </row>
    <row r="133" spans="1:16">
      <c r="A133" s="35"/>
      <c r="B133" s="35" t="s">
        <v>221</v>
      </c>
      <c r="C133" s="34">
        <v>6</v>
      </c>
      <c r="D133" s="34">
        <v>2</v>
      </c>
      <c r="E133" s="34">
        <v>6</v>
      </c>
      <c r="F133" s="34">
        <v>1</v>
      </c>
      <c r="G133" s="34">
        <v>6</v>
      </c>
      <c r="H133" s="34">
        <v>1</v>
      </c>
      <c r="I133" s="34">
        <v>6</v>
      </c>
      <c r="J133" s="34">
        <v>1</v>
      </c>
      <c r="K133" s="34">
        <v>6</v>
      </c>
      <c r="L133" s="34">
        <v>2</v>
      </c>
      <c r="M133" s="37">
        <v>6.26</v>
      </c>
      <c r="N133" s="34">
        <v>4</v>
      </c>
      <c r="O133" s="37">
        <v>0.18099999999999999</v>
      </c>
      <c r="P133" s="33" t="s">
        <v>395</v>
      </c>
    </row>
    <row r="134" spans="1:16">
      <c r="A134" s="1" t="s">
        <v>286</v>
      </c>
      <c r="B134" s="1" t="s">
        <v>223</v>
      </c>
      <c r="C134" s="31">
        <v>7</v>
      </c>
      <c r="D134" s="31">
        <v>2</v>
      </c>
      <c r="E134" s="31">
        <v>6</v>
      </c>
      <c r="F134" s="31">
        <v>2</v>
      </c>
      <c r="G134" s="31">
        <v>6</v>
      </c>
      <c r="H134" s="31">
        <v>1</v>
      </c>
      <c r="I134" s="31">
        <v>6</v>
      </c>
      <c r="J134" s="40">
        <v>1.5</v>
      </c>
      <c r="K134" s="31">
        <v>7</v>
      </c>
      <c r="L134" s="31">
        <v>1</v>
      </c>
      <c r="M134" s="40">
        <v>13.994</v>
      </c>
      <c r="N134" s="31">
        <v>4</v>
      </c>
      <c r="O134" s="40">
        <v>7.0000000000000001E-3</v>
      </c>
      <c r="P134" s="36" t="s">
        <v>407</v>
      </c>
    </row>
    <row r="135" spans="1:16">
      <c r="B135" s="1" t="s">
        <v>222</v>
      </c>
      <c r="C135" s="51" t="s">
        <v>347</v>
      </c>
      <c r="D135" s="51" t="s">
        <v>347</v>
      </c>
      <c r="E135" s="51" t="s">
        <v>347</v>
      </c>
      <c r="F135" s="51" t="s">
        <v>347</v>
      </c>
      <c r="G135" s="51" t="s">
        <v>347</v>
      </c>
      <c r="H135" s="51" t="s">
        <v>347</v>
      </c>
      <c r="I135" s="51" t="s">
        <v>347</v>
      </c>
      <c r="J135" s="51" t="s">
        <v>347</v>
      </c>
      <c r="K135" s="51" t="s">
        <v>347</v>
      </c>
      <c r="L135" s="51" t="s">
        <v>347</v>
      </c>
      <c r="M135" s="51" t="s">
        <v>347</v>
      </c>
      <c r="N135" s="51" t="s">
        <v>347</v>
      </c>
      <c r="O135" s="51" t="s">
        <v>347</v>
      </c>
      <c r="P135" s="39"/>
    </row>
    <row r="136" spans="1:16">
      <c r="A136" s="35"/>
      <c r="B136" s="35" t="s">
        <v>221</v>
      </c>
      <c r="C136" s="48" t="s">
        <v>347</v>
      </c>
      <c r="D136" s="48" t="s">
        <v>347</v>
      </c>
      <c r="E136" s="48" t="s">
        <v>347</v>
      </c>
      <c r="F136" s="48" t="s">
        <v>347</v>
      </c>
      <c r="G136" s="48" t="s">
        <v>347</v>
      </c>
      <c r="H136" s="48" t="s">
        <v>347</v>
      </c>
      <c r="I136" s="48" t="s">
        <v>347</v>
      </c>
      <c r="J136" s="48" t="s">
        <v>347</v>
      </c>
      <c r="K136" s="48" t="s">
        <v>347</v>
      </c>
      <c r="L136" s="48" t="s">
        <v>347</v>
      </c>
      <c r="M136" s="48" t="s">
        <v>347</v>
      </c>
      <c r="N136" s="48" t="s">
        <v>347</v>
      </c>
      <c r="O136" s="48" t="s">
        <v>347</v>
      </c>
      <c r="P136" s="38"/>
    </row>
    <row r="137" spans="1:16">
      <c r="A137" s="1" t="s">
        <v>285</v>
      </c>
      <c r="B137" s="1" t="s">
        <v>223</v>
      </c>
      <c r="C137" s="40">
        <v>6.5</v>
      </c>
      <c r="D137" s="31">
        <v>2</v>
      </c>
      <c r="E137" s="31">
        <v>6</v>
      </c>
      <c r="F137" s="31">
        <v>2</v>
      </c>
      <c r="G137" s="31">
        <v>6</v>
      </c>
      <c r="H137" s="31">
        <v>2</v>
      </c>
      <c r="I137" s="31">
        <v>6</v>
      </c>
      <c r="J137" s="31">
        <v>1</v>
      </c>
      <c r="K137" s="31">
        <v>6</v>
      </c>
      <c r="L137" s="31">
        <v>2</v>
      </c>
      <c r="M137" s="40">
        <v>3.5459999999999998</v>
      </c>
      <c r="N137" s="31">
        <v>4</v>
      </c>
      <c r="O137" s="40">
        <v>0.47099999999999997</v>
      </c>
      <c r="P137" s="49" t="s">
        <v>349</v>
      </c>
    </row>
    <row r="138" spans="1:16">
      <c r="B138" s="1" t="s">
        <v>222</v>
      </c>
      <c r="C138" s="31">
        <v>6</v>
      </c>
      <c r="D138" s="40">
        <v>1.5</v>
      </c>
      <c r="E138" s="31">
        <v>6</v>
      </c>
      <c r="F138" s="31">
        <v>2</v>
      </c>
      <c r="G138" s="31">
        <v>6</v>
      </c>
      <c r="H138" s="31">
        <v>2</v>
      </c>
      <c r="I138" s="31">
        <v>6</v>
      </c>
      <c r="J138" s="31">
        <v>2</v>
      </c>
      <c r="K138" s="31">
        <v>6</v>
      </c>
      <c r="L138" s="31">
        <v>1</v>
      </c>
      <c r="M138" s="40">
        <v>2.476</v>
      </c>
      <c r="N138" s="31">
        <v>4</v>
      </c>
      <c r="O138" s="40">
        <v>0.64900000000000002</v>
      </c>
      <c r="P138" s="49" t="s">
        <v>349</v>
      </c>
    </row>
    <row r="139" spans="1:16">
      <c r="A139" s="35"/>
      <c r="B139" s="35" t="s">
        <v>221</v>
      </c>
      <c r="C139" s="48" t="s">
        <v>347</v>
      </c>
      <c r="D139" s="48" t="s">
        <v>347</v>
      </c>
      <c r="E139" s="48" t="s">
        <v>347</v>
      </c>
      <c r="F139" s="48" t="s">
        <v>347</v>
      </c>
      <c r="G139" s="48" t="s">
        <v>347</v>
      </c>
      <c r="H139" s="48" t="s">
        <v>347</v>
      </c>
      <c r="I139" s="48" t="s">
        <v>347</v>
      </c>
      <c r="J139" s="48" t="s">
        <v>347</v>
      </c>
      <c r="K139" s="48" t="s">
        <v>347</v>
      </c>
      <c r="L139" s="48" t="s">
        <v>347</v>
      </c>
      <c r="M139" s="48" t="s">
        <v>347</v>
      </c>
      <c r="N139" s="48" t="s">
        <v>347</v>
      </c>
      <c r="O139" s="48" t="s">
        <v>347</v>
      </c>
      <c r="P139" s="38"/>
    </row>
    <row r="140" spans="1:16">
      <c r="A140" s="1" t="s">
        <v>284</v>
      </c>
      <c r="B140" s="1" t="s">
        <v>223</v>
      </c>
      <c r="C140" s="31">
        <v>6</v>
      </c>
      <c r="D140" s="31">
        <v>2</v>
      </c>
      <c r="E140" s="31">
        <v>5</v>
      </c>
      <c r="F140" s="31">
        <v>1</v>
      </c>
      <c r="G140" s="31">
        <v>6</v>
      </c>
      <c r="H140" s="31">
        <v>1</v>
      </c>
      <c r="I140" s="31">
        <v>6</v>
      </c>
      <c r="J140" s="31">
        <v>1</v>
      </c>
      <c r="K140" s="31">
        <v>6</v>
      </c>
      <c r="L140" s="31">
        <v>1</v>
      </c>
      <c r="M140" s="40">
        <v>6.9729999999999999</v>
      </c>
      <c r="N140" s="31">
        <v>4</v>
      </c>
      <c r="O140" s="40">
        <v>0.13700000000000001</v>
      </c>
      <c r="P140" s="36" t="s">
        <v>386</v>
      </c>
    </row>
    <row r="141" spans="1:16">
      <c r="B141" s="1" t="s">
        <v>222</v>
      </c>
      <c r="C141" s="31">
        <v>6</v>
      </c>
      <c r="D141" s="31">
        <v>2</v>
      </c>
      <c r="E141" s="31">
        <v>5</v>
      </c>
      <c r="F141" s="31">
        <v>1</v>
      </c>
      <c r="G141" s="31">
        <v>6</v>
      </c>
      <c r="H141" s="31">
        <v>1</v>
      </c>
      <c r="I141" s="31">
        <v>6</v>
      </c>
      <c r="J141" s="31">
        <v>1</v>
      </c>
      <c r="K141" s="31">
        <v>6</v>
      </c>
      <c r="L141" s="31">
        <v>1</v>
      </c>
      <c r="M141" s="40">
        <v>5.2140000000000004</v>
      </c>
      <c r="N141" s="31">
        <v>4</v>
      </c>
      <c r="O141" s="40">
        <v>0.26600000000000001</v>
      </c>
      <c r="P141" s="36" t="s">
        <v>283</v>
      </c>
    </row>
    <row r="142" spans="1:16">
      <c r="A142" s="35"/>
      <c r="B142" s="35" t="s">
        <v>221</v>
      </c>
      <c r="C142" s="34">
        <v>6</v>
      </c>
      <c r="D142" s="34">
        <v>3</v>
      </c>
      <c r="E142" s="34">
        <v>6</v>
      </c>
      <c r="F142" s="34">
        <v>2</v>
      </c>
      <c r="G142" s="34">
        <v>6</v>
      </c>
      <c r="H142" s="34">
        <v>1</v>
      </c>
      <c r="I142" s="34">
        <v>6</v>
      </c>
      <c r="J142" s="34">
        <v>1</v>
      </c>
      <c r="K142" s="34">
        <v>6</v>
      </c>
      <c r="L142" s="34">
        <v>1</v>
      </c>
      <c r="M142" s="37">
        <v>2.3650000000000002</v>
      </c>
      <c r="N142" s="34">
        <v>4</v>
      </c>
      <c r="O142" s="37">
        <v>0.66900000000000004</v>
      </c>
      <c r="P142" s="33" t="s">
        <v>282</v>
      </c>
    </row>
    <row r="143" spans="1:16">
      <c r="A143" s="1" t="s">
        <v>281</v>
      </c>
      <c r="B143" s="1" t="s">
        <v>223</v>
      </c>
      <c r="C143" s="31">
        <v>5</v>
      </c>
      <c r="D143" s="31">
        <v>3</v>
      </c>
      <c r="E143" s="31">
        <v>5</v>
      </c>
      <c r="F143" s="31">
        <v>2</v>
      </c>
      <c r="G143" s="31">
        <v>5</v>
      </c>
      <c r="H143" s="31">
        <v>3</v>
      </c>
      <c r="I143" s="31">
        <v>5</v>
      </c>
      <c r="J143" s="31">
        <v>2</v>
      </c>
      <c r="K143" s="31">
        <v>5</v>
      </c>
      <c r="L143" s="31">
        <v>2</v>
      </c>
      <c r="M143" s="40">
        <v>4.7679999999999998</v>
      </c>
      <c r="N143" s="31">
        <v>4</v>
      </c>
      <c r="O143" s="40">
        <v>0.312</v>
      </c>
      <c r="P143" s="36" t="s">
        <v>398</v>
      </c>
    </row>
    <row r="144" spans="1:16">
      <c r="B144" s="1" t="s">
        <v>222</v>
      </c>
      <c r="C144" s="40">
        <v>5.5</v>
      </c>
      <c r="D144" s="31">
        <v>3</v>
      </c>
      <c r="E144" s="31">
        <v>5</v>
      </c>
      <c r="F144" s="31">
        <v>2</v>
      </c>
      <c r="G144" s="31">
        <v>5</v>
      </c>
      <c r="H144" s="31">
        <v>2</v>
      </c>
      <c r="I144" s="31">
        <v>5</v>
      </c>
      <c r="J144" s="31">
        <v>2</v>
      </c>
      <c r="K144" s="31">
        <v>5</v>
      </c>
      <c r="L144" s="31">
        <v>1</v>
      </c>
      <c r="M144" s="40">
        <v>5.6230000000000002</v>
      </c>
      <c r="N144" s="31">
        <v>4</v>
      </c>
      <c r="O144" s="40">
        <v>0.22900000000000001</v>
      </c>
      <c r="P144" s="36" t="s">
        <v>409</v>
      </c>
    </row>
    <row r="145" spans="1:16">
      <c r="A145" s="35"/>
      <c r="B145" s="35" t="s">
        <v>221</v>
      </c>
      <c r="C145" s="37">
        <v>5.5</v>
      </c>
      <c r="D145" s="34">
        <v>3</v>
      </c>
      <c r="E145" s="34">
        <v>5</v>
      </c>
      <c r="F145" s="34">
        <v>2</v>
      </c>
      <c r="G145" s="34">
        <v>5</v>
      </c>
      <c r="H145" s="34">
        <v>2</v>
      </c>
      <c r="I145" s="34">
        <v>5</v>
      </c>
      <c r="J145" s="34">
        <v>2</v>
      </c>
      <c r="K145" s="34">
        <v>5</v>
      </c>
      <c r="L145" s="34">
        <v>2</v>
      </c>
      <c r="M145" s="37">
        <v>1.2549999999999999</v>
      </c>
      <c r="N145" s="34">
        <v>4</v>
      </c>
      <c r="O145" s="37">
        <v>0.86899999999999999</v>
      </c>
      <c r="P145" s="50" t="s">
        <v>349</v>
      </c>
    </row>
    <row r="146" spans="1:16">
      <c r="A146" s="1" t="s">
        <v>280</v>
      </c>
      <c r="B146" s="1" t="s">
        <v>223</v>
      </c>
      <c r="C146" s="31">
        <v>6</v>
      </c>
      <c r="D146" s="31">
        <v>2</v>
      </c>
      <c r="E146" s="31">
        <v>7</v>
      </c>
      <c r="F146" s="31">
        <v>1</v>
      </c>
      <c r="G146" s="31">
        <v>6</v>
      </c>
      <c r="H146" s="31">
        <v>2</v>
      </c>
      <c r="I146" s="31">
        <v>6</v>
      </c>
      <c r="J146" s="31">
        <v>2</v>
      </c>
      <c r="K146" s="31">
        <v>6</v>
      </c>
      <c r="L146" s="31">
        <v>1</v>
      </c>
      <c r="M146" s="40">
        <v>4.8220000000000001</v>
      </c>
      <c r="N146" s="31">
        <v>4</v>
      </c>
      <c r="O146" s="40">
        <v>0.30599999999999999</v>
      </c>
      <c r="P146" s="36" t="s">
        <v>372</v>
      </c>
    </row>
    <row r="147" spans="1:16">
      <c r="B147" s="1" t="s">
        <v>222</v>
      </c>
      <c r="C147" s="51" t="s">
        <v>347</v>
      </c>
      <c r="D147" s="51" t="s">
        <v>347</v>
      </c>
      <c r="E147" s="51" t="s">
        <v>347</v>
      </c>
      <c r="F147" s="51" t="s">
        <v>347</v>
      </c>
      <c r="G147" s="51" t="s">
        <v>347</v>
      </c>
      <c r="H147" s="51" t="s">
        <v>347</v>
      </c>
      <c r="I147" s="51" t="s">
        <v>347</v>
      </c>
      <c r="J147" s="51" t="s">
        <v>347</v>
      </c>
      <c r="K147" s="51" t="s">
        <v>347</v>
      </c>
      <c r="L147" s="51" t="s">
        <v>347</v>
      </c>
      <c r="M147" s="51" t="s">
        <v>347</v>
      </c>
      <c r="N147" s="51" t="s">
        <v>347</v>
      </c>
      <c r="O147" s="51" t="s">
        <v>347</v>
      </c>
      <c r="P147" s="39"/>
    </row>
    <row r="148" spans="1:16">
      <c r="A148" s="35"/>
      <c r="B148" s="35" t="s">
        <v>221</v>
      </c>
      <c r="C148" s="48" t="s">
        <v>347</v>
      </c>
      <c r="D148" s="48" t="s">
        <v>347</v>
      </c>
      <c r="E148" s="48" t="s">
        <v>347</v>
      </c>
      <c r="F148" s="48" t="s">
        <v>347</v>
      </c>
      <c r="G148" s="48" t="s">
        <v>347</v>
      </c>
      <c r="H148" s="48" t="s">
        <v>347</v>
      </c>
      <c r="I148" s="48" t="s">
        <v>347</v>
      </c>
      <c r="J148" s="48" t="s">
        <v>347</v>
      </c>
      <c r="K148" s="48" t="s">
        <v>347</v>
      </c>
      <c r="L148" s="48" t="s">
        <v>347</v>
      </c>
      <c r="M148" s="48" t="s">
        <v>347</v>
      </c>
      <c r="N148" s="48" t="s">
        <v>347</v>
      </c>
      <c r="O148" s="48" t="s">
        <v>347</v>
      </c>
      <c r="P148" s="38"/>
    </row>
    <row r="149" spans="1:16">
      <c r="A149" s="1" t="s">
        <v>279</v>
      </c>
      <c r="B149" s="1" t="s">
        <v>223</v>
      </c>
      <c r="C149" s="31">
        <v>7</v>
      </c>
      <c r="D149" s="31">
        <v>2</v>
      </c>
      <c r="E149" s="31">
        <v>6</v>
      </c>
      <c r="F149" s="31">
        <v>2</v>
      </c>
      <c r="G149" s="31">
        <v>6</v>
      </c>
      <c r="H149" s="31">
        <v>2</v>
      </c>
      <c r="I149" s="31">
        <v>6</v>
      </c>
      <c r="J149" s="31">
        <v>1</v>
      </c>
      <c r="K149" s="31">
        <v>6</v>
      </c>
      <c r="L149" s="31">
        <v>2</v>
      </c>
      <c r="M149" s="40">
        <v>7.11</v>
      </c>
      <c r="N149" s="31">
        <v>4</v>
      </c>
      <c r="O149" s="40">
        <v>0.13</v>
      </c>
      <c r="P149" s="36" t="s">
        <v>386</v>
      </c>
    </row>
    <row r="150" spans="1:16">
      <c r="B150" s="1" t="s">
        <v>222</v>
      </c>
      <c r="C150" s="31">
        <v>6</v>
      </c>
      <c r="D150" s="31">
        <v>2</v>
      </c>
      <c r="E150" s="31">
        <v>6</v>
      </c>
      <c r="F150" s="31">
        <v>2</v>
      </c>
      <c r="G150" s="31">
        <v>6</v>
      </c>
      <c r="H150" s="31">
        <v>2</v>
      </c>
      <c r="I150" s="31">
        <v>6</v>
      </c>
      <c r="J150" s="31">
        <v>1</v>
      </c>
      <c r="K150" s="31">
        <v>6</v>
      </c>
      <c r="L150" s="31">
        <v>0</v>
      </c>
      <c r="M150" s="40">
        <v>3.976</v>
      </c>
      <c r="N150" s="31">
        <v>4</v>
      </c>
      <c r="O150" s="40">
        <v>0.40899999999999997</v>
      </c>
      <c r="P150" s="36" t="s">
        <v>253</v>
      </c>
    </row>
    <row r="151" spans="1:16">
      <c r="A151" s="35"/>
      <c r="B151" s="35" t="s">
        <v>221</v>
      </c>
      <c r="C151" s="34">
        <v>6</v>
      </c>
      <c r="D151" s="34">
        <v>2</v>
      </c>
      <c r="E151" s="34">
        <v>6</v>
      </c>
      <c r="F151" s="34">
        <v>1</v>
      </c>
      <c r="G151" s="34">
        <v>6</v>
      </c>
      <c r="H151" s="37">
        <v>1.5</v>
      </c>
      <c r="I151" s="34">
        <v>6</v>
      </c>
      <c r="J151" s="34">
        <v>1</v>
      </c>
      <c r="K151" s="34">
        <v>6</v>
      </c>
      <c r="L151" s="34">
        <v>1</v>
      </c>
      <c r="M151" s="37">
        <v>4.7030000000000003</v>
      </c>
      <c r="N151" s="34">
        <v>4</v>
      </c>
      <c r="O151" s="37">
        <v>0.31900000000000001</v>
      </c>
      <c r="P151" s="33" t="s">
        <v>278</v>
      </c>
    </row>
    <row r="152" spans="1:16">
      <c r="A152" s="1" t="s">
        <v>277</v>
      </c>
      <c r="B152" s="1" t="s">
        <v>223</v>
      </c>
      <c r="C152" s="31">
        <v>4</v>
      </c>
      <c r="D152" s="31">
        <v>3</v>
      </c>
      <c r="E152" s="31">
        <v>4</v>
      </c>
      <c r="F152" s="31">
        <v>2</v>
      </c>
      <c r="G152" s="31">
        <v>5</v>
      </c>
      <c r="H152" s="31">
        <v>2</v>
      </c>
      <c r="I152" s="31">
        <v>4</v>
      </c>
      <c r="J152" s="40">
        <v>1.5</v>
      </c>
      <c r="K152" s="31">
        <v>5</v>
      </c>
      <c r="L152" s="31">
        <v>1</v>
      </c>
      <c r="M152" s="40">
        <v>6.8070000000000004</v>
      </c>
      <c r="N152" s="31">
        <v>4</v>
      </c>
      <c r="O152" s="40">
        <v>0.14699999999999999</v>
      </c>
      <c r="P152" s="36" t="s">
        <v>275</v>
      </c>
    </row>
    <row r="153" spans="1:16">
      <c r="B153" s="1" t="s">
        <v>222</v>
      </c>
      <c r="C153" s="31">
        <v>4</v>
      </c>
      <c r="D153" s="40">
        <v>2.5</v>
      </c>
      <c r="E153" s="31">
        <v>4</v>
      </c>
      <c r="F153" s="31">
        <v>2</v>
      </c>
      <c r="G153" s="31">
        <v>5</v>
      </c>
      <c r="H153" s="31">
        <v>1</v>
      </c>
      <c r="I153" s="31">
        <v>5</v>
      </c>
      <c r="J153" s="31">
        <v>2</v>
      </c>
      <c r="K153" s="31">
        <v>5</v>
      </c>
      <c r="L153" s="31">
        <v>2</v>
      </c>
      <c r="M153" s="40">
        <v>19.956</v>
      </c>
      <c r="N153" s="31">
        <v>4</v>
      </c>
      <c r="O153" s="40">
        <v>1E-3</v>
      </c>
      <c r="P153" s="36" t="s">
        <v>410</v>
      </c>
    </row>
    <row r="154" spans="1:16">
      <c r="A154" s="35"/>
      <c r="B154" s="35" t="s">
        <v>221</v>
      </c>
      <c r="C154" s="34">
        <v>4</v>
      </c>
      <c r="D154" s="34">
        <v>3</v>
      </c>
      <c r="E154" s="34">
        <v>4</v>
      </c>
      <c r="F154" s="34">
        <v>2</v>
      </c>
      <c r="G154" s="37">
        <v>4.5</v>
      </c>
      <c r="H154" s="34">
        <v>1</v>
      </c>
      <c r="I154" s="34">
        <v>4</v>
      </c>
      <c r="J154" s="34">
        <v>1</v>
      </c>
      <c r="K154" s="34">
        <v>5</v>
      </c>
      <c r="L154" s="34">
        <v>1</v>
      </c>
      <c r="M154" s="37">
        <v>11.811999999999999</v>
      </c>
      <c r="N154" s="34">
        <v>4</v>
      </c>
      <c r="O154" s="37">
        <v>1.9E-2</v>
      </c>
      <c r="P154" s="33" t="s">
        <v>411</v>
      </c>
    </row>
    <row r="155" spans="1:16">
      <c r="A155" s="1" t="s">
        <v>276</v>
      </c>
      <c r="B155" s="1" t="s">
        <v>223</v>
      </c>
      <c r="C155" s="31">
        <v>5</v>
      </c>
      <c r="D155" s="31">
        <v>2</v>
      </c>
      <c r="E155" s="31">
        <v>5</v>
      </c>
      <c r="F155" s="31">
        <v>1</v>
      </c>
      <c r="G155" s="31">
        <v>5</v>
      </c>
      <c r="H155" s="31">
        <v>2</v>
      </c>
      <c r="I155" s="31">
        <v>4</v>
      </c>
      <c r="J155" s="31">
        <v>1</v>
      </c>
      <c r="K155" s="31">
        <v>5</v>
      </c>
      <c r="L155" s="31">
        <v>2</v>
      </c>
      <c r="M155" s="40">
        <v>8.6850000000000005</v>
      </c>
      <c r="N155" s="31">
        <v>4</v>
      </c>
      <c r="O155" s="40">
        <v>7.0000000000000007E-2</v>
      </c>
      <c r="P155" s="36" t="s">
        <v>412</v>
      </c>
    </row>
    <row r="156" spans="1:16">
      <c r="B156" s="1" t="s">
        <v>222</v>
      </c>
      <c r="C156" s="31">
        <v>5</v>
      </c>
      <c r="D156" s="31">
        <v>2</v>
      </c>
      <c r="E156" s="31">
        <v>4</v>
      </c>
      <c r="F156" s="31">
        <v>1</v>
      </c>
      <c r="G156" s="31">
        <v>5</v>
      </c>
      <c r="H156" s="31">
        <v>2</v>
      </c>
      <c r="I156" s="31">
        <v>4</v>
      </c>
      <c r="J156" s="31">
        <v>1</v>
      </c>
      <c r="K156" s="31">
        <v>5</v>
      </c>
      <c r="L156" s="31">
        <v>2</v>
      </c>
      <c r="M156" s="40">
        <v>7.94</v>
      </c>
      <c r="N156" s="31">
        <v>4</v>
      </c>
      <c r="O156" s="40">
        <v>9.4E-2</v>
      </c>
      <c r="P156" s="36" t="s">
        <v>413</v>
      </c>
    </row>
    <row r="157" spans="1:16">
      <c r="A157" s="35"/>
      <c r="B157" s="35" t="s">
        <v>221</v>
      </c>
      <c r="C157" s="34">
        <v>5</v>
      </c>
      <c r="D157" s="34">
        <v>2</v>
      </c>
      <c r="E157" s="34">
        <v>4</v>
      </c>
      <c r="F157" s="34">
        <v>2</v>
      </c>
      <c r="G157" s="34">
        <v>5</v>
      </c>
      <c r="H157" s="34">
        <v>2</v>
      </c>
      <c r="I157" s="34">
        <v>4</v>
      </c>
      <c r="J157" s="34">
        <v>1</v>
      </c>
      <c r="K157" s="34">
        <v>5</v>
      </c>
      <c r="L157" s="34">
        <v>2</v>
      </c>
      <c r="M157" s="37">
        <v>8.0609999999999999</v>
      </c>
      <c r="N157" s="34">
        <v>4</v>
      </c>
      <c r="O157" s="37">
        <v>8.8999999999999996E-2</v>
      </c>
      <c r="P157" s="33" t="s">
        <v>275</v>
      </c>
    </row>
    <row r="158" spans="1:16">
      <c r="A158" s="1" t="s">
        <v>274</v>
      </c>
      <c r="B158" s="1" t="s">
        <v>223</v>
      </c>
      <c r="C158" s="31">
        <v>6</v>
      </c>
      <c r="D158" s="31">
        <v>3</v>
      </c>
      <c r="E158" s="31">
        <v>6</v>
      </c>
      <c r="F158" s="31">
        <v>2</v>
      </c>
      <c r="G158" s="31">
        <v>6</v>
      </c>
      <c r="H158" s="31">
        <v>2</v>
      </c>
      <c r="I158" s="31">
        <v>6</v>
      </c>
      <c r="J158" s="31">
        <v>1</v>
      </c>
      <c r="K158" s="31">
        <v>6</v>
      </c>
      <c r="L158" s="31">
        <v>2</v>
      </c>
      <c r="M158" s="40">
        <v>1.6659999999999999</v>
      </c>
      <c r="N158" s="31">
        <v>4</v>
      </c>
      <c r="O158" s="40">
        <v>0.79700000000000004</v>
      </c>
      <c r="P158" s="49" t="s">
        <v>349</v>
      </c>
    </row>
    <row r="159" spans="1:16">
      <c r="B159" s="1" t="s">
        <v>222</v>
      </c>
      <c r="C159" s="31">
        <v>6</v>
      </c>
      <c r="D159" s="31">
        <v>2</v>
      </c>
      <c r="E159" s="31">
        <v>6</v>
      </c>
      <c r="F159" s="31">
        <v>1</v>
      </c>
      <c r="G159" s="31">
        <v>6</v>
      </c>
      <c r="H159" s="31">
        <v>1</v>
      </c>
      <c r="I159" s="31">
        <v>5</v>
      </c>
      <c r="J159" s="31">
        <v>1</v>
      </c>
      <c r="K159" s="31">
        <v>6</v>
      </c>
      <c r="L159" s="31">
        <v>1</v>
      </c>
      <c r="M159" s="40">
        <v>7.681</v>
      </c>
      <c r="N159" s="31">
        <v>4</v>
      </c>
      <c r="O159" s="40">
        <v>0.104</v>
      </c>
      <c r="P159" s="36" t="s">
        <v>394</v>
      </c>
    </row>
    <row r="160" spans="1:16">
      <c r="A160" s="35"/>
      <c r="B160" s="35" t="s">
        <v>221</v>
      </c>
      <c r="C160" s="37">
        <v>5.5</v>
      </c>
      <c r="D160" s="34">
        <v>2</v>
      </c>
      <c r="E160" s="34">
        <v>6</v>
      </c>
      <c r="F160" s="34">
        <v>1</v>
      </c>
      <c r="G160" s="34">
        <v>6</v>
      </c>
      <c r="H160" s="34">
        <v>1</v>
      </c>
      <c r="I160" s="34">
        <v>6</v>
      </c>
      <c r="J160" s="34">
        <v>1</v>
      </c>
      <c r="K160" s="34">
        <v>6</v>
      </c>
      <c r="L160" s="34">
        <v>1</v>
      </c>
      <c r="M160" s="37">
        <v>1.0720000000000001</v>
      </c>
      <c r="N160" s="34">
        <v>4</v>
      </c>
      <c r="O160" s="37">
        <v>0.89900000000000002</v>
      </c>
      <c r="P160" s="50" t="s">
        <v>349</v>
      </c>
    </row>
    <row r="161" spans="1:16">
      <c r="A161" s="1" t="s">
        <v>273</v>
      </c>
      <c r="B161" s="1" t="s">
        <v>223</v>
      </c>
      <c r="C161" s="31">
        <v>7</v>
      </c>
      <c r="D161" s="31">
        <v>2</v>
      </c>
      <c r="E161" s="31">
        <v>6</v>
      </c>
      <c r="F161" s="31">
        <v>1</v>
      </c>
      <c r="G161" s="31">
        <v>6</v>
      </c>
      <c r="H161" s="31">
        <v>1</v>
      </c>
      <c r="I161" s="31">
        <v>5</v>
      </c>
      <c r="J161" s="31">
        <v>1</v>
      </c>
      <c r="K161" s="31">
        <v>6</v>
      </c>
      <c r="L161" s="31">
        <v>1</v>
      </c>
      <c r="M161" s="40">
        <v>25.111000000000001</v>
      </c>
      <c r="N161" s="31">
        <v>4</v>
      </c>
      <c r="O161" s="41" t="s">
        <v>348</v>
      </c>
      <c r="P161" s="36" t="s">
        <v>414</v>
      </c>
    </row>
    <row r="162" spans="1:16">
      <c r="B162" s="1" t="s">
        <v>222</v>
      </c>
      <c r="C162" s="31">
        <v>6</v>
      </c>
      <c r="D162" s="31">
        <v>2</v>
      </c>
      <c r="E162" s="31">
        <v>6</v>
      </c>
      <c r="F162" s="31">
        <v>1</v>
      </c>
      <c r="G162" s="31">
        <v>6</v>
      </c>
      <c r="H162" s="31">
        <v>1</v>
      </c>
      <c r="I162" s="31">
        <v>5</v>
      </c>
      <c r="J162" s="31">
        <v>1</v>
      </c>
      <c r="K162" s="31">
        <v>6</v>
      </c>
      <c r="L162" s="31">
        <v>1</v>
      </c>
      <c r="M162" s="40">
        <v>22.37</v>
      </c>
      <c r="N162" s="31">
        <v>4</v>
      </c>
      <c r="O162" s="40" t="s">
        <v>348</v>
      </c>
      <c r="P162" s="36" t="s">
        <v>415</v>
      </c>
    </row>
    <row r="163" spans="1:16">
      <c r="A163" s="35"/>
      <c r="B163" s="35" t="s">
        <v>221</v>
      </c>
      <c r="C163" s="34">
        <v>6</v>
      </c>
      <c r="D163" s="34">
        <v>2</v>
      </c>
      <c r="E163" s="34">
        <v>6</v>
      </c>
      <c r="F163" s="34">
        <v>2</v>
      </c>
      <c r="G163" s="34">
        <v>6</v>
      </c>
      <c r="H163" s="34">
        <v>1</v>
      </c>
      <c r="I163" s="34">
        <v>6</v>
      </c>
      <c r="J163" s="34">
        <v>1</v>
      </c>
      <c r="K163" s="34">
        <v>6</v>
      </c>
      <c r="L163" s="34">
        <v>1</v>
      </c>
      <c r="M163" s="37">
        <v>15.641999999999999</v>
      </c>
      <c r="N163" s="34">
        <v>4</v>
      </c>
      <c r="O163" s="37">
        <v>4.0000000000000001E-3</v>
      </c>
      <c r="P163" s="33" t="s">
        <v>368</v>
      </c>
    </row>
    <row r="164" spans="1:16">
      <c r="A164" s="1" t="s">
        <v>272</v>
      </c>
      <c r="B164" s="1" t="s">
        <v>223</v>
      </c>
      <c r="C164" s="31">
        <v>7</v>
      </c>
      <c r="D164" s="31">
        <v>2</v>
      </c>
      <c r="E164" s="31">
        <v>7</v>
      </c>
      <c r="F164" s="31">
        <v>1</v>
      </c>
      <c r="G164" s="31">
        <v>6</v>
      </c>
      <c r="H164" s="31">
        <v>1</v>
      </c>
      <c r="I164" s="31">
        <v>6</v>
      </c>
      <c r="J164" s="40">
        <v>1.5</v>
      </c>
      <c r="K164" s="31">
        <v>6</v>
      </c>
      <c r="L164" s="31">
        <v>1</v>
      </c>
      <c r="M164" s="40">
        <v>22.794</v>
      </c>
      <c r="N164" s="31">
        <v>4</v>
      </c>
      <c r="O164" s="41" t="s">
        <v>348</v>
      </c>
      <c r="P164" s="36" t="s">
        <v>368</v>
      </c>
    </row>
    <row r="165" spans="1:16">
      <c r="B165" s="1" t="s">
        <v>222</v>
      </c>
      <c r="C165" s="31">
        <v>6</v>
      </c>
      <c r="D165" s="31">
        <v>2</v>
      </c>
      <c r="E165" s="31">
        <v>7</v>
      </c>
      <c r="F165" s="31">
        <v>1</v>
      </c>
      <c r="G165" s="31">
        <v>6</v>
      </c>
      <c r="H165" s="31">
        <v>1</v>
      </c>
      <c r="I165" s="31">
        <v>6</v>
      </c>
      <c r="J165" s="31">
        <v>2</v>
      </c>
      <c r="K165" s="31">
        <v>6</v>
      </c>
      <c r="L165" s="31">
        <v>1</v>
      </c>
      <c r="M165" s="40">
        <v>18.411000000000001</v>
      </c>
      <c r="N165" s="31">
        <v>4</v>
      </c>
      <c r="O165" s="40">
        <v>1E-3</v>
      </c>
      <c r="P165" s="36" t="s">
        <v>416</v>
      </c>
    </row>
    <row r="166" spans="1:16">
      <c r="A166" s="35"/>
      <c r="B166" s="35" t="s">
        <v>221</v>
      </c>
      <c r="C166" s="34">
        <v>7</v>
      </c>
      <c r="D166" s="34">
        <v>1</v>
      </c>
      <c r="E166" s="34">
        <v>6</v>
      </c>
      <c r="F166" s="34">
        <v>1</v>
      </c>
      <c r="G166" s="34">
        <v>6</v>
      </c>
      <c r="H166" s="37">
        <v>1.5</v>
      </c>
      <c r="I166" s="34">
        <v>6</v>
      </c>
      <c r="J166" s="34">
        <v>1</v>
      </c>
      <c r="K166" s="34">
        <v>6</v>
      </c>
      <c r="L166" s="34">
        <v>1</v>
      </c>
      <c r="M166" s="37">
        <v>12.243</v>
      </c>
      <c r="N166" s="34">
        <v>4</v>
      </c>
      <c r="O166" s="37">
        <v>1.6E-2</v>
      </c>
      <c r="P166" s="33" t="s">
        <v>417</v>
      </c>
    </row>
    <row r="167" spans="1:16">
      <c r="A167" s="1" t="s">
        <v>271</v>
      </c>
      <c r="B167" s="1" t="s">
        <v>223</v>
      </c>
      <c r="C167" s="31">
        <v>7</v>
      </c>
      <c r="D167" s="31">
        <v>2</v>
      </c>
      <c r="E167" s="31">
        <v>7</v>
      </c>
      <c r="F167" s="31">
        <v>1</v>
      </c>
      <c r="G167" s="31">
        <v>6</v>
      </c>
      <c r="H167" s="31">
        <v>2</v>
      </c>
      <c r="I167" s="31">
        <v>6</v>
      </c>
      <c r="J167" s="31">
        <v>2</v>
      </c>
      <c r="K167" s="31">
        <v>6</v>
      </c>
      <c r="L167" s="31">
        <v>1</v>
      </c>
      <c r="M167" s="40">
        <v>11.967000000000001</v>
      </c>
      <c r="N167" s="31">
        <v>4</v>
      </c>
      <c r="O167" s="40">
        <v>1.7999999999999999E-2</v>
      </c>
      <c r="P167" s="36" t="s">
        <v>418</v>
      </c>
    </row>
    <row r="168" spans="1:16">
      <c r="B168" s="1" t="s">
        <v>222</v>
      </c>
      <c r="C168" s="51" t="s">
        <v>347</v>
      </c>
      <c r="D168" s="51" t="s">
        <v>347</v>
      </c>
      <c r="E168" s="51" t="s">
        <v>347</v>
      </c>
      <c r="F168" s="51" t="s">
        <v>347</v>
      </c>
      <c r="G168" s="51" t="s">
        <v>347</v>
      </c>
      <c r="H168" s="51" t="s">
        <v>347</v>
      </c>
      <c r="I168" s="51" t="s">
        <v>347</v>
      </c>
      <c r="J168" s="51" t="s">
        <v>347</v>
      </c>
      <c r="K168" s="51" t="s">
        <v>347</v>
      </c>
      <c r="L168" s="51" t="s">
        <v>347</v>
      </c>
      <c r="M168" s="51" t="s">
        <v>347</v>
      </c>
      <c r="N168" s="51" t="s">
        <v>347</v>
      </c>
      <c r="O168" s="51" t="s">
        <v>347</v>
      </c>
      <c r="P168" s="39"/>
    </row>
    <row r="169" spans="1:16">
      <c r="A169" s="35"/>
      <c r="B169" s="35" t="s">
        <v>221</v>
      </c>
      <c r="C169" s="48" t="s">
        <v>347</v>
      </c>
      <c r="D169" s="48" t="s">
        <v>347</v>
      </c>
      <c r="E169" s="48" t="s">
        <v>347</v>
      </c>
      <c r="F169" s="48" t="s">
        <v>347</v>
      </c>
      <c r="G169" s="48" t="s">
        <v>347</v>
      </c>
      <c r="H169" s="48" t="s">
        <v>347</v>
      </c>
      <c r="I169" s="48" t="s">
        <v>347</v>
      </c>
      <c r="J169" s="48" t="s">
        <v>347</v>
      </c>
      <c r="K169" s="48" t="s">
        <v>347</v>
      </c>
      <c r="L169" s="48" t="s">
        <v>347</v>
      </c>
      <c r="M169" s="48" t="s">
        <v>347</v>
      </c>
      <c r="N169" s="48" t="s">
        <v>347</v>
      </c>
      <c r="O169" s="48" t="s">
        <v>347</v>
      </c>
      <c r="P169" s="38"/>
    </row>
    <row r="170" spans="1:16">
      <c r="A170" s="1" t="s">
        <v>270</v>
      </c>
      <c r="B170" s="1" t="s">
        <v>223</v>
      </c>
      <c r="C170" s="40">
        <v>6.5</v>
      </c>
      <c r="D170" s="31">
        <v>2</v>
      </c>
      <c r="E170" s="31">
        <v>7</v>
      </c>
      <c r="F170" s="31">
        <v>1</v>
      </c>
      <c r="G170" s="31">
        <v>6</v>
      </c>
      <c r="H170" s="31">
        <v>2</v>
      </c>
      <c r="I170" s="31">
        <v>6</v>
      </c>
      <c r="J170" s="31">
        <v>2</v>
      </c>
      <c r="K170" s="31">
        <v>6</v>
      </c>
      <c r="L170" s="31">
        <v>2</v>
      </c>
      <c r="M170" s="40">
        <v>9.7840000000000007</v>
      </c>
      <c r="N170" s="31">
        <v>4</v>
      </c>
      <c r="O170" s="40">
        <v>4.3999999999999997E-2</v>
      </c>
      <c r="P170" s="36" t="s">
        <v>419</v>
      </c>
    </row>
    <row r="171" spans="1:16">
      <c r="B171" s="1" t="s">
        <v>222</v>
      </c>
      <c r="C171" s="51" t="s">
        <v>347</v>
      </c>
      <c r="D171" s="51" t="s">
        <v>347</v>
      </c>
      <c r="E171" s="51" t="s">
        <v>347</v>
      </c>
      <c r="F171" s="51" t="s">
        <v>347</v>
      </c>
      <c r="G171" s="51" t="s">
        <v>347</v>
      </c>
      <c r="H171" s="51" t="s">
        <v>347</v>
      </c>
      <c r="I171" s="51" t="s">
        <v>347</v>
      </c>
      <c r="J171" s="51" t="s">
        <v>347</v>
      </c>
      <c r="K171" s="51" t="s">
        <v>347</v>
      </c>
      <c r="L171" s="51" t="s">
        <v>347</v>
      </c>
      <c r="M171" s="51" t="s">
        <v>347</v>
      </c>
      <c r="N171" s="51" t="s">
        <v>347</v>
      </c>
      <c r="O171" s="51" t="s">
        <v>347</v>
      </c>
      <c r="P171" s="39"/>
    </row>
    <row r="172" spans="1:16">
      <c r="A172" s="35"/>
      <c r="B172" s="35" t="s">
        <v>221</v>
      </c>
      <c r="C172" s="48" t="s">
        <v>347</v>
      </c>
      <c r="D172" s="48" t="s">
        <v>347</v>
      </c>
      <c r="E172" s="48" t="s">
        <v>347</v>
      </c>
      <c r="F172" s="48" t="s">
        <v>347</v>
      </c>
      <c r="G172" s="48" t="s">
        <v>347</v>
      </c>
      <c r="H172" s="48" t="s">
        <v>347</v>
      </c>
      <c r="I172" s="48" t="s">
        <v>347</v>
      </c>
      <c r="J172" s="48" t="s">
        <v>347</v>
      </c>
      <c r="K172" s="48" t="s">
        <v>347</v>
      </c>
      <c r="L172" s="48" t="s">
        <v>347</v>
      </c>
      <c r="M172" s="48" t="s">
        <v>347</v>
      </c>
      <c r="N172" s="48" t="s">
        <v>347</v>
      </c>
      <c r="O172" s="48" t="s">
        <v>347</v>
      </c>
      <c r="P172" s="38"/>
    </row>
    <row r="173" spans="1:16">
      <c r="A173" s="1" t="s">
        <v>269</v>
      </c>
      <c r="B173" s="1" t="s">
        <v>223</v>
      </c>
      <c r="C173" s="31">
        <v>7</v>
      </c>
      <c r="D173" s="31">
        <v>2</v>
      </c>
      <c r="E173" s="31">
        <v>6</v>
      </c>
      <c r="F173" s="31">
        <v>2</v>
      </c>
      <c r="G173" s="31">
        <v>6</v>
      </c>
      <c r="H173" s="31">
        <v>2</v>
      </c>
      <c r="I173" s="31">
        <v>6</v>
      </c>
      <c r="J173" s="31">
        <v>1</v>
      </c>
      <c r="K173" s="31">
        <v>6</v>
      </c>
      <c r="L173" s="31">
        <v>2</v>
      </c>
      <c r="M173" s="40">
        <v>10.340999999999999</v>
      </c>
      <c r="N173" s="31">
        <v>4</v>
      </c>
      <c r="O173" s="40">
        <v>3.5000000000000003E-2</v>
      </c>
      <c r="P173" s="36" t="s">
        <v>362</v>
      </c>
    </row>
    <row r="174" spans="1:16">
      <c r="B174" s="1" t="s">
        <v>222</v>
      </c>
      <c r="C174" s="31">
        <v>6</v>
      </c>
      <c r="D174" s="31">
        <v>2</v>
      </c>
      <c r="E174" s="31">
        <v>6</v>
      </c>
      <c r="F174" s="31">
        <v>1</v>
      </c>
      <c r="G174" s="31">
        <v>6</v>
      </c>
      <c r="H174" s="31">
        <v>1</v>
      </c>
      <c r="I174" s="31">
        <v>6</v>
      </c>
      <c r="J174" s="31">
        <v>1</v>
      </c>
      <c r="K174" s="31">
        <v>6</v>
      </c>
      <c r="L174" s="31">
        <v>2</v>
      </c>
      <c r="M174" s="40">
        <v>5.2770000000000001</v>
      </c>
      <c r="N174" s="31">
        <v>4</v>
      </c>
      <c r="O174" s="40">
        <v>0.26</v>
      </c>
      <c r="P174" s="36" t="s">
        <v>388</v>
      </c>
    </row>
    <row r="175" spans="1:16">
      <c r="A175" s="35"/>
      <c r="B175" s="35" t="s">
        <v>221</v>
      </c>
      <c r="C175" s="34">
        <v>6</v>
      </c>
      <c r="D175" s="34">
        <v>2</v>
      </c>
      <c r="E175" s="34">
        <v>6</v>
      </c>
      <c r="F175" s="34">
        <v>2</v>
      </c>
      <c r="G175" s="34">
        <v>6</v>
      </c>
      <c r="H175" s="34">
        <v>1</v>
      </c>
      <c r="I175" s="34">
        <v>6</v>
      </c>
      <c r="J175" s="34">
        <v>1</v>
      </c>
      <c r="K175" s="34">
        <v>6</v>
      </c>
      <c r="L175" s="34">
        <v>2</v>
      </c>
      <c r="M175" s="37">
        <v>5.9320000000000004</v>
      </c>
      <c r="N175" s="34">
        <v>4</v>
      </c>
      <c r="O175" s="37">
        <v>0.20399999999999999</v>
      </c>
      <c r="P175" s="33" t="s">
        <v>388</v>
      </c>
    </row>
    <row r="176" spans="1:16">
      <c r="A176" s="1" t="s">
        <v>268</v>
      </c>
      <c r="B176" s="1" t="s">
        <v>223</v>
      </c>
      <c r="C176" s="31">
        <v>7</v>
      </c>
      <c r="D176" s="31">
        <v>2</v>
      </c>
      <c r="E176" s="31">
        <v>6</v>
      </c>
      <c r="F176" s="31">
        <v>1</v>
      </c>
      <c r="G176" s="31">
        <v>6</v>
      </c>
      <c r="H176" s="31">
        <v>2</v>
      </c>
      <c r="I176" s="31">
        <v>6</v>
      </c>
      <c r="J176" s="31">
        <v>1</v>
      </c>
      <c r="K176" s="31">
        <v>6</v>
      </c>
      <c r="L176" s="31">
        <v>2</v>
      </c>
      <c r="M176" s="40">
        <v>10.711</v>
      </c>
      <c r="N176" s="31">
        <v>4</v>
      </c>
      <c r="O176" s="40">
        <v>0.03</v>
      </c>
      <c r="P176" s="36" t="s">
        <v>362</v>
      </c>
    </row>
    <row r="177" spans="1:16">
      <c r="B177" s="1" t="s">
        <v>222</v>
      </c>
      <c r="C177" s="51" t="s">
        <v>347</v>
      </c>
      <c r="D177" s="51" t="s">
        <v>347</v>
      </c>
      <c r="E177" s="51" t="s">
        <v>347</v>
      </c>
      <c r="F177" s="51" t="s">
        <v>347</v>
      </c>
      <c r="G177" s="51" t="s">
        <v>347</v>
      </c>
      <c r="H177" s="51" t="s">
        <v>347</v>
      </c>
      <c r="I177" s="51" t="s">
        <v>347</v>
      </c>
      <c r="J177" s="51" t="s">
        <v>347</v>
      </c>
      <c r="K177" s="51" t="s">
        <v>347</v>
      </c>
      <c r="L177" s="51" t="s">
        <v>347</v>
      </c>
      <c r="M177" s="51" t="s">
        <v>347</v>
      </c>
      <c r="N177" s="51" t="s">
        <v>347</v>
      </c>
      <c r="O177" s="51" t="s">
        <v>347</v>
      </c>
      <c r="P177" s="39"/>
    </row>
    <row r="178" spans="1:16">
      <c r="A178" s="35"/>
      <c r="B178" s="35" t="s">
        <v>221</v>
      </c>
      <c r="C178" s="48" t="s">
        <v>347</v>
      </c>
      <c r="D178" s="48" t="s">
        <v>347</v>
      </c>
      <c r="E178" s="48" t="s">
        <v>347</v>
      </c>
      <c r="F178" s="48" t="s">
        <v>347</v>
      </c>
      <c r="G178" s="48" t="s">
        <v>347</v>
      </c>
      <c r="H178" s="48" t="s">
        <v>347</v>
      </c>
      <c r="I178" s="48" t="s">
        <v>347</v>
      </c>
      <c r="J178" s="48" t="s">
        <v>347</v>
      </c>
      <c r="K178" s="48" t="s">
        <v>347</v>
      </c>
      <c r="L178" s="48" t="s">
        <v>347</v>
      </c>
      <c r="M178" s="48" t="s">
        <v>347</v>
      </c>
      <c r="N178" s="48" t="s">
        <v>347</v>
      </c>
      <c r="O178" s="48" t="s">
        <v>347</v>
      </c>
      <c r="P178" s="38"/>
    </row>
    <row r="179" spans="1:16">
      <c r="A179" s="1" t="s">
        <v>267</v>
      </c>
      <c r="B179" s="1" t="s">
        <v>223</v>
      </c>
      <c r="C179" s="31">
        <v>7</v>
      </c>
      <c r="D179" s="31">
        <v>2</v>
      </c>
      <c r="E179" s="31">
        <v>6</v>
      </c>
      <c r="F179" s="31">
        <v>2</v>
      </c>
      <c r="G179" s="31">
        <v>6</v>
      </c>
      <c r="H179" s="31">
        <v>2</v>
      </c>
      <c r="I179" s="31">
        <v>6</v>
      </c>
      <c r="J179" s="31">
        <v>2</v>
      </c>
      <c r="K179" s="31">
        <v>6</v>
      </c>
      <c r="L179" s="31">
        <v>2</v>
      </c>
      <c r="M179" s="40">
        <v>7.3760000000000003</v>
      </c>
      <c r="N179" s="31">
        <v>4</v>
      </c>
      <c r="O179" s="40">
        <v>0.11700000000000001</v>
      </c>
      <c r="P179" s="36" t="s">
        <v>409</v>
      </c>
    </row>
    <row r="180" spans="1:16">
      <c r="B180" s="1" t="s">
        <v>222</v>
      </c>
      <c r="C180" s="40">
        <v>6.5</v>
      </c>
      <c r="D180" s="40">
        <v>1.5</v>
      </c>
      <c r="E180" s="31">
        <v>6</v>
      </c>
      <c r="F180" s="31">
        <v>1</v>
      </c>
      <c r="G180" s="31">
        <v>6</v>
      </c>
      <c r="H180" s="31">
        <v>2</v>
      </c>
      <c r="I180" s="31">
        <v>6</v>
      </c>
      <c r="J180" s="31">
        <v>2</v>
      </c>
      <c r="K180" s="31">
        <v>6</v>
      </c>
      <c r="L180" s="31">
        <v>1</v>
      </c>
      <c r="M180" s="40">
        <v>9.0890000000000004</v>
      </c>
      <c r="N180" s="31">
        <v>4</v>
      </c>
      <c r="O180" s="40">
        <v>5.8999999999999997E-2</v>
      </c>
      <c r="P180" s="36" t="s">
        <v>420</v>
      </c>
    </row>
    <row r="181" spans="1:16">
      <c r="A181" s="35"/>
      <c r="B181" s="35" t="s">
        <v>221</v>
      </c>
      <c r="C181" s="34">
        <v>6</v>
      </c>
      <c r="D181" s="34">
        <v>2</v>
      </c>
      <c r="E181" s="34">
        <v>6</v>
      </c>
      <c r="F181" s="34">
        <v>1</v>
      </c>
      <c r="G181" s="34">
        <v>6</v>
      </c>
      <c r="H181" s="37">
        <v>1.5</v>
      </c>
      <c r="I181" s="34">
        <v>6</v>
      </c>
      <c r="J181" s="34">
        <v>1</v>
      </c>
      <c r="K181" s="34">
        <v>6</v>
      </c>
      <c r="L181" s="34">
        <v>1</v>
      </c>
      <c r="M181" s="37">
        <v>6.657</v>
      </c>
      <c r="N181" s="34">
        <v>4</v>
      </c>
      <c r="O181" s="37">
        <v>0.155</v>
      </c>
      <c r="P181" s="33" t="s">
        <v>421</v>
      </c>
    </row>
    <row r="182" spans="1:16">
      <c r="A182" s="1" t="s">
        <v>266</v>
      </c>
      <c r="B182" s="1" t="s">
        <v>223</v>
      </c>
      <c r="C182" s="31">
        <v>7</v>
      </c>
      <c r="D182" s="31">
        <v>2</v>
      </c>
      <c r="E182" s="31">
        <v>6</v>
      </c>
      <c r="F182" s="31">
        <v>2</v>
      </c>
      <c r="G182" s="31">
        <v>6</v>
      </c>
      <c r="H182" s="31">
        <v>2</v>
      </c>
      <c r="I182" s="31">
        <v>6</v>
      </c>
      <c r="J182" s="31">
        <v>2</v>
      </c>
      <c r="K182" s="31">
        <v>6</v>
      </c>
      <c r="L182" s="31">
        <v>2</v>
      </c>
      <c r="M182" s="40">
        <v>4.5650000000000004</v>
      </c>
      <c r="N182" s="31">
        <v>4</v>
      </c>
      <c r="O182" s="40">
        <v>0.33500000000000002</v>
      </c>
      <c r="P182" s="36" t="s">
        <v>398</v>
      </c>
    </row>
    <row r="183" spans="1:16">
      <c r="B183" s="1" t="s">
        <v>222</v>
      </c>
      <c r="C183" s="31">
        <v>6</v>
      </c>
      <c r="D183" s="31">
        <v>2</v>
      </c>
      <c r="E183" s="31">
        <v>6</v>
      </c>
      <c r="F183" s="31">
        <v>2</v>
      </c>
      <c r="G183" s="31">
        <v>6</v>
      </c>
      <c r="H183" s="31">
        <v>1</v>
      </c>
      <c r="I183" s="31">
        <v>6</v>
      </c>
      <c r="J183" s="31">
        <v>1</v>
      </c>
      <c r="K183" s="31">
        <v>6</v>
      </c>
      <c r="L183" s="31">
        <v>2</v>
      </c>
      <c r="M183" s="40">
        <v>6.3029999999999999</v>
      </c>
      <c r="N183" s="31">
        <v>4</v>
      </c>
      <c r="O183" s="40">
        <v>0.17799999999999999</v>
      </c>
      <c r="P183" s="36" t="s">
        <v>422</v>
      </c>
    </row>
    <row r="184" spans="1:16">
      <c r="A184" s="35"/>
      <c r="B184" s="35" t="s">
        <v>221</v>
      </c>
      <c r="C184" s="48" t="s">
        <v>347</v>
      </c>
      <c r="D184" s="48" t="s">
        <v>347</v>
      </c>
      <c r="E184" s="48" t="s">
        <v>347</v>
      </c>
      <c r="F184" s="48" t="s">
        <v>347</v>
      </c>
      <c r="G184" s="48" t="s">
        <v>347</v>
      </c>
      <c r="H184" s="48" t="s">
        <v>347</v>
      </c>
      <c r="I184" s="48" t="s">
        <v>347</v>
      </c>
      <c r="J184" s="48" t="s">
        <v>347</v>
      </c>
      <c r="K184" s="48" t="s">
        <v>347</v>
      </c>
      <c r="L184" s="48" t="s">
        <v>347</v>
      </c>
      <c r="M184" s="48" t="s">
        <v>347</v>
      </c>
      <c r="N184" s="48" t="s">
        <v>347</v>
      </c>
      <c r="O184" s="48" t="s">
        <v>347</v>
      </c>
      <c r="P184" s="38"/>
    </row>
    <row r="185" spans="1:16">
      <c r="A185" s="1" t="s">
        <v>265</v>
      </c>
      <c r="B185" s="1" t="s">
        <v>223</v>
      </c>
      <c r="C185" s="31">
        <v>6</v>
      </c>
      <c r="D185" s="31">
        <v>2</v>
      </c>
      <c r="E185" s="31">
        <v>5</v>
      </c>
      <c r="F185" s="31">
        <v>2</v>
      </c>
      <c r="G185" s="31">
        <v>6</v>
      </c>
      <c r="H185" s="31">
        <v>2</v>
      </c>
      <c r="I185" s="31">
        <v>6</v>
      </c>
      <c r="J185" s="31">
        <v>1</v>
      </c>
      <c r="K185" s="31">
        <v>5</v>
      </c>
      <c r="L185" s="31">
        <v>1</v>
      </c>
      <c r="M185" s="40">
        <v>14.151999999999999</v>
      </c>
      <c r="N185" s="31">
        <v>4</v>
      </c>
      <c r="O185" s="40">
        <v>7.0000000000000001E-3</v>
      </c>
      <c r="P185" s="36" t="s">
        <v>423</v>
      </c>
    </row>
    <row r="186" spans="1:16">
      <c r="B186" s="1" t="s">
        <v>222</v>
      </c>
      <c r="C186" s="31">
        <v>6</v>
      </c>
      <c r="D186" s="31">
        <v>2</v>
      </c>
      <c r="E186" s="31">
        <v>6</v>
      </c>
      <c r="F186" s="31">
        <v>1</v>
      </c>
      <c r="G186" s="31">
        <v>6</v>
      </c>
      <c r="H186" s="31">
        <v>2</v>
      </c>
      <c r="I186" s="31">
        <v>6</v>
      </c>
      <c r="J186" s="31">
        <v>1</v>
      </c>
      <c r="K186" s="31">
        <v>5</v>
      </c>
      <c r="L186" s="31">
        <v>1</v>
      </c>
      <c r="M186" s="40">
        <v>4.827</v>
      </c>
      <c r="N186" s="31">
        <v>4</v>
      </c>
      <c r="O186" s="40">
        <v>0.30599999999999999</v>
      </c>
      <c r="P186" s="36" t="s">
        <v>264</v>
      </c>
    </row>
    <row r="187" spans="1:16">
      <c r="A187" s="35"/>
      <c r="B187" s="35" t="s">
        <v>221</v>
      </c>
      <c r="C187" s="34">
        <v>6</v>
      </c>
      <c r="D187" s="34">
        <v>3</v>
      </c>
      <c r="E187" s="34">
        <v>6</v>
      </c>
      <c r="F187" s="34">
        <v>1</v>
      </c>
      <c r="G187" s="34">
        <v>6</v>
      </c>
      <c r="H187" s="34">
        <v>1</v>
      </c>
      <c r="I187" s="34">
        <v>5</v>
      </c>
      <c r="J187" s="34">
        <v>1</v>
      </c>
      <c r="K187" s="34">
        <v>5</v>
      </c>
      <c r="L187" s="34">
        <v>1</v>
      </c>
      <c r="M187" s="37">
        <v>4.7050000000000001</v>
      </c>
      <c r="N187" s="34">
        <v>4</v>
      </c>
      <c r="O187" s="37">
        <v>0.31900000000000001</v>
      </c>
      <c r="P187" s="33" t="s">
        <v>424</v>
      </c>
    </row>
    <row r="188" spans="1:16">
      <c r="A188" s="1" t="s">
        <v>263</v>
      </c>
      <c r="B188" s="1" t="s">
        <v>223</v>
      </c>
      <c r="C188" s="31">
        <v>5</v>
      </c>
      <c r="D188" s="31">
        <v>3</v>
      </c>
      <c r="E188" s="31">
        <v>5</v>
      </c>
      <c r="F188" s="31">
        <v>2</v>
      </c>
      <c r="G188" s="31">
        <v>5</v>
      </c>
      <c r="H188" s="31">
        <v>2</v>
      </c>
      <c r="I188" s="31">
        <v>5</v>
      </c>
      <c r="J188" s="31">
        <v>1</v>
      </c>
      <c r="K188" s="31">
        <v>6</v>
      </c>
      <c r="L188" s="31">
        <v>1</v>
      </c>
      <c r="M188" s="40">
        <v>4.3540000000000001</v>
      </c>
      <c r="N188" s="31">
        <v>4</v>
      </c>
      <c r="O188" s="40">
        <v>0.36</v>
      </c>
      <c r="P188" s="36" t="s">
        <v>253</v>
      </c>
    </row>
    <row r="189" spans="1:16">
      <c r="B189" s="1" t="s">
        <v>222</v>
      </c>
      <c r="C189" s="31">
        <v>5</v>
      </c>
      <c r="D189" s="40">
        <v>2.5</v>
      </c>
      <c r="E189" s="31">
        <v>6</v>
      </c>
      <c r="F189" s="31">
        <v>2</v>
      </c>
      <c r="G189" s="31">
        <v>5</v>
      </c>
      <c r="H189" s="31">
        <v>1</v>
      </c>
      <c r="I189" s="31">
        <v>5</v>
      </c>
      <c r="J189" s="31">
        <v>1</v>
      </c>
      <c r="K189" s="31">
        <v>6</v>
      </c>
      <c r="L189" s="31">
        <v>1</v>
      </c>
      <c r="M189" s="40">
        <v>3.1859999999999999</v>
      </c>
      <c r="N189" s="31">
        <v>4</v>
      </c>
      <c r="O189" s="40">
        <v>0.52700000000000002</v>
      </c>
      <c r="P189" s="36" t="s">
        <v>374</v>
      </c>
    </row>
    <row r="190" spans="1:16">
      <c r="A190" s="35"/>
      <c r="B190" s="35" t="s">
        <v>221</v>
      </c>
      <c r="C190" s="34">
        <v>5</v>
      </c>
      <c r="D190" s="34">
        <v>2</v>
      </c>
      <c r="E190" s="34">
        <v>5</v>
      </c>
      <c r="F190" s="34">
        <v>1</v>
      </c>
      <c r="G190" s="34">
        <v>5</v>
      </c>
      <c r="H190" s="34">
        <v>1</v>
      </c>
      <c r="I190" s="34">
        <v>5</v>
      </c>
      <c r="J190" s="34">
        <v>1</v>
      </c>
      <c r="K190" s="34">
        <v>6</v>
      </c>
      <c r="L190" s="34">
        <v>1</v>
      </c>
      <c r="M190" s="37">
        <v>5.6379999999999999</v>
      </c>
      <c r="N190" s="34">
        <v>4</v>
      </c>
      <c r="O190" s="37">
        <v>0.22800000000000001</v>
      </c>
      <c r="P190" s="33" t="s">
        <v>425</v>
      </c>
    </row>
    <row r="191" spans="1:16">
      <c r="A191" s="1" t="s">
        <v>262</v>
      </c>
      <c r="B191" s="1" t="s">
        <v>223</v>
      </c>
      <c r="C191" s="40">
        <v>6.5</v>
      </c>
      <c r="D191" s="31">
        <v>3</v>
      </c>
      <c r="E191" s="31">
        <v>6</v>
      </c>
      <c r="F191" s="31">
        <v>1</v>
      </c>
      <c r="G191" s="31">
        <v>6</v>
      </c>
      <c r="H191" s="31">
        <v>2</v>
      </c>
      <c r="I191" s="31">
        <v>6</v>
      </c>
      <c r="J191" s="31">
        <v>2</v>
      </c>
      <c r="K191" s="31">
        <v>6</v>
      </c>
      <c r="L191" s="31">
        <v>2</v>
      </c>
      <c r="M191" s="40">
        <v>4.3159999999999998</v>
      </c>
      <c r="N191" s="31">
        <v>4</v>
      </c>
      <c r="O191" s="40">
        <v>0.36499999999999999</v>
      </c>
      <c r="P191" s="36" t="s">
        <v>261</v>
      </c>
    </row>
    <row r="192" spans="1:16">
      <c r="B192" s="1" t="s">
        <v>222</v>
      </c>
      <c r="C192" s="51" t="s">
        <v>347</v>
      </c>
      <c r="D192" s="51" t="s">
        <v>347</v>
      </c>
      <c r="E192" s="51" t="s">
        <v>347</v>
      </c>
      <c r="F192" s="51" t="s">
        <v>347</v>
      </c>
      <c r="G192" s="51" t="s">
        <v>347</v>
      </c>
      <c r="H192" s="51" t="s">
        <v>347</v>
      </c>
      <c r="I192" s="51" t="s">
        <v>347</v>
      </c>
      <c r="J192" s="51" t="s">
        <v>347</v>
      </c>
      <c r="K192" s="51" t="s">
        <v>347</v>
      </c>
      <c r="L192" s="51" t="s">
        <v>347</v>
      </c>
      <c r="M192" s="51" t="s">
        <v>347</v>
      </c>
      <c r="N192" s="51" t="s">
        <v>347</v>
      </c>
      <c r="O192" s="51" t="s">
        <v>347</v>
      </c>
      <c r="P192" s="39"/>
    </row>
    <row r="193" spans="1:16">
      <c r="A193" s="35"/>
      <c r="B193" s="35" t="s">
        <v>221</v>
      </c>
      <c r="C193" s="48" t="s">
        <v>347</v>
      </c>
      <c r="D193" s="48" t="s">
        <v>347</v>
      </c>
      <c r="E193" s="48" t="s">
        <v>347</v>
      </c>
      <c r="F193" s="48" t="s">
        <v>347</v>
      </c>
      <c r="G193" s="48" t="s">
        <v>347</v>
      </c>
      <c r="H193" s="48" t="s">
        <v>347</v>
      </c>
      <c r="I193" s="48" t="s">
        <v>347</v>
      </c>
      <c r="J193" s="48" t="s">
        <v>347</v>
      </c>
      <c r="K193" s="48" t="s">
        <v>347</v>
      </c>
      <c r="L193" s="48" t="s">
        <v>347</v>
      </c>
      <c r="M193" s="48" t="s">
        <v>347</v>
      </c>
      <c r="N193" s="48" t="s">
        <v>347</v>
      </c>
      <c r="O193" s="48" t="s">
        <v>347</v>
      </c>
      <c r="P193" s="38"/>
    </row>
    <row r="194" spans="1:16">
      <c r="A194" s="1" t="s">
        <v>260</v>
      </c>
      <c r="B194" s="1" t="s">
        <v>223</v>
      </c>
      <c r="C194" s="31">
        <v>5</v>
      </c>
      <c r="D194" s="31">
        <v>3</v>
      </c>
      <c r="E194" s="31">
        <v>5</v>
      </c>
      <c r="F194" s="31">
        <v>2</v>
      </c>
      <c r="G194" s="31">
        <v>5</v>
      </c>
      <c r="H194" s="31">
        <v>1</v>
      </c>
      <c r="I194" s="31">
        <v>5</v>
      </c>
      <c r="J194" s="31">
        <v>2</v>
      </c>
      <c r="K194" s="31">
        <v>5</v>
      </c>
      <c r="L194" s="31">
        <v>2</v>
      </c>
      <c r="M194" s="40">
        <v>3.03</v>
      </c>
      <c r="N194" s="31">
        <v>4</v>
      </c>
      <c r="O194" s="40">
        <v>0.55300000000000005</v>
      </c>
      <c r="P194" s="49" t="s">
        <v>349</v>
      </c>
    </row>
    <row r="195" spans="1:16">
      <c r="B195" s="1" t="s">
        <v>222</v>
      </c>
      <c r="C195" s="31">
        <v>5</v>
      </c>
      <c r="D195" s="31">
        <v>3</v>
      </c>
      <c r="E195" s="31">
        <v>5</v>
      </c>
      <c r="F195" s="31">
        <v>2</v>
      </c>
      <c r="G195" s="31">
        <v>5</v>
      </c>
      <c r="H195" s="31">
        <v>1</v>
      </c>
      <c r="I195" s="31">
        <v>5</v>
      </c>
      <c r="J195" s="31">
        <v>2</v>
      </c>
      <c r="K195" s="31">
        <v>5</v>
      </c>
      <c r="L195" s="31">
        <v>2</v>
      </c>
      <c r="M195" s="40">
        <v>5.6580000000000004</v>
      </c>
      <c r="N195" s="31">
        <v>4</v>
      </c>
      <c r="O195" s="40">
        <v>0.22600000000000001</v>
      </c>
      <c r="P195" s="36" t="s">
        <v>259</v>
      </c>
    </row>
    <row r="196" spans="1:16">
      <c r="A196" s="35"/>
      <c r="B196" s="35" t="s">
        <v>221</v>
      </c>
      <c r="C196" s="34">
        <v>5</v>
      </c>
      <c r="D196" s="34">
        <v>3</v>
      </c>
      <c r="E196" s="34">
        <v>5</v>
      </c>
      <c r="F196" s="34">
        <v>2</v>
      </c>
      <c r="G196" s="34">
        <v>5</v>
      </c>
      <c r="H196" s="34">
        <v>2</v>
      </c>
      <c r="I196" s="34">
        <v>5</v>
      </c>
      <c r="J196" s="34">
        <v>2</v>
      </c>
      <c r="K196" s="34">
        <v>5</v>
      </c>
      <c r="L196" s="34">
        <v>2</v>
      </c>
      <c r="M196" s="37">
        <v>2.0030000000000001</v>
      </c>
      <c r="N196" s="34">
        <v>4</v>
      </c>
      <c r="O196" s="37">
        <v>0.73499999999999999</v>
      </c>
      <c r="P196" s="50" t="s">
        <v>349</v>
      </c>
    </row>
    <row r="197" spans="1:16">
      <c r="A197" s="1" t="s">
        <v>258</v>
      </c>
      <c r="B197" s="1" t="s">
        <v>223</v>
      </c>
      <c r="C197" s="40">
        <v>6.5</v>
      </c>
      <c r="D197" s="31">
        <v>2</v>
      </c>
      <c r="E197" s="31">
        <v>6</v>
      </c>
      <c r="F197" s="31">
        <v>2</v>
      </c>
      <c r="G197" s="31">
        <v>5</v>
      </c>
      <c r="H197" s="31">
        <v>2</v>
      </c>
      <c r="I197" s="31">
        <v>5</v>
      </c>
      <c r="J197" s="40">
        <v>1.5</v>
      </c>
      <c r="K197" s="31">
        <v>6</v>
      </c>
      <c r="L197" s="31">
        <v>1</v>
      </c>
      <c r="M197" s="40">
        <v>13.879</v>
      </c>
      <c r="N197" s="31">
        <v>4</v>
      </c>
      <c r="O197" s="40">
        <v>8.0000000000000002E-3</v>
      </c>
      <c r="P197" s="36" t="s">
        <v>426</v>
      </c>
    </row>
    <row r="198" spans="1:16">
      <c r="B198" s="1" t="s">
        <v>222</v>
      </c>
      <c r="C198" s="31">
        <v>6</v>
      </c>
      <c r="D198" s="31">
        <v>2</v>
      </c>
      <c r="E198" s="31">
        <v>6</v>
      </c>
      <c r="F198" s="31">
        <v>2</v>
      </c>
      <c r="G198" s="31">
        <v>5</v>
      </c>
      <c r="H198" s="31">
        <v>1</v>
      </c>
      <c r="I198" s="31">
        <v>5</v>
      </c>
      <c r="J198" s="31">
        <v>1</v>
      </c>
      <c r="K198" s="31">
        <v>5</v>
      </c>
      <c r="L198" s="31">
        <v>1</v>
      </c>
      <c r="M198" s="40">
        <v>4.1139999999999999</v>
      </c>
      <c r="N198" s="31">
        <v>4</v>
      </c>
      <c r="O198" s="40">
        <v>0.39100000000000001</v>
      </c>
      <c r="P198" s="36" t="s">
        <v>387</v>
      </c>
    </row>
    <row r="199" spans="1:16">
      <c r="A199" s="35"/>
      <c r="B199" s="35" t="s">
        <v>221</v>
      </c>
      <c r="C199" s="34">
        <v>6</v>
      </c>
      <c r="D199" s="34">
        <v>3</v>
      </c>
      <c r="E199" s="34">
        <v>6</v>
      </c>
      <c r="F199" s="34">
        <v>2</v>
      </c>
      <c r="G199" s="34">
        <v>6</v>
      </c>
      <c r="H199" s="34">
        <v>2</v>
      </c>
      <c r="I199" s="34">
        <v>5</v>
      </c>
      <c r="J199" s="34">
        <v>1</v>
      </c>
      <c r="K199" s="34">
        <v>6</v>
      </c>
      <c r="L199" s="34">
        <v>1</v>
      </c>
      <c r="M199" s="37">
        <v>5.7130000000000001</v>
      </c>
      <c r="N199" s="34">
        <v>4</v>
      </c>
      <c r="O199" s="37">
        <v>0.22800000000000001</v>
      </c>
      <c r="P199" s="33" t="s">
        <v>427</v>
      </c>
    </row>
    <row r="200" spans="1:16">
      <c r="A200" s="1" t="s">
        <v>257</v>
      </c>
      <c r="B200" s="1" t="s">
        <v>223</v>
      </c>
      <c r="C200" s="31">
        <v>7</v>
      </c>
      <c r="D200" s="31">
        <v>2</v>
      </c>
      <c r="E200" s="31">
        <v>7</v>
      </c>
      <c r="F200" s="31">
        <v>2</v>
      </c>
      <c r="G200" s="31">
        <v>6</v>
      </c>
      <c r="H200" s="31">
        <v>2</v>
      </c>
      <c r="I200" s="31">
        <v>6</v>
      </c>
      <c r="J200" s="31">
        <v>2</v>
      </c>
      <c r="K200" s="31">
        <v>6</v>
      </c>
      <c r="L200" s="31">
        <v>1</v>
      </c>
      <c r="M200" s="40">
        <v>6.8390000000000004</v>
      </c>
      <c r="N200" s="31">
        <v>4</v>
      </c>
      <c r="O200" s="40">
        <v>0.14499999999999999</v>
      </c>
      <c r="P200" s="36" t="s">
        <v>394</v>
      </c>
    </row>
    <row r="201" spans="1:16">
      <c r="B201" s="1" t="s">
        <v>222</v>
      </c>
      <c r="C201" s="51" t="s">
        <v>347</v>
      </c>
      <c r="D201" s="51" t="s">
        <v>347</v>
      </c>
      <c r="E201" s="51" t="s">
        <v>347</v>
      </c>
      <c r="F201" s="51" t="s">
        <v>347</v>
      </c>
      <c r="G201" s="51" t="s">
        <v>347</v>
      </c>
      <c r="H201" s="51" t="s">
        <v>347</v>
      </c>
      <c r="I201" s="51" t="s">
        <v>347</v>
      </c>
      <c r="J201" s="51" t="s">
        <v>347</v>
      </c>
      <c r="K201" s="51" t="s">
        <v>347</v>
      </c>
      <c r="L201" s="51" t="s">
        <v>347</v>
      </c>
      <c r="M201" s="51" t="s">
        <v>347</v>
      </c>
      <c r="N201" s="51" t="s">
        <v>347</v>
      </c>
      <c r="O201" s="51" t="s">
        <v>347</v>
      </c>
      <c r="P201" s="39"/>
    </row>
    <row r="202" spans="1:16">
      <c r="A202" s="35"/>
      <c r="B202" s="35" t="s">
        <v>221</v>
      </c>
      <c r="C202" s="48" t="s">
        <v>347</v>
      </c>
      <c r="D202" s="48" t="s">
        <v>347</v>
      </c>
      <c r="E202" s="48" t="s">
        <v>347</v>
      </c>
      <c r="F202" s="48" t="s">
        <v>347</v>
      </c>
      <c r="G202" s="48" t="s">
        <v>347</v>
      </c>
      <c r="H202" s="48" t="s">
        <v>347</v>
      </c>
      <c r="I202" s="48" t="s">
        <v>347</v>
      </c>
      <c r="J202" s="48" t="s">
        <v>347</v>
      </c>
      <c r="K202" s="48" t="s">
        <v>347</v>
      </c>
      <c r="L202" s="48" t="s">
        <v>347</v>
      </c>
      <c r="M202" s="48" t="s">
        <v>347</v>
      </c>
      <c r="N202" s="48" t="s">
        <v>347</v>
      </c>
      <c r="O202" s="48" t="s">
        <v>347</v>
      </c>
      <c r="P202" s="38"/>
    </row>
    <row r="203" spans="1:16">
      <c r="A203" s="1" t="s">
        <v>256</v>
      </c>
      <c r="B203" s="1" t="s">
        <v>223</v>
      </c>
      <c r="C203" s="40">
        <v>6.5</v>
      </c>
      <c r="D203" s="31">
        <v>2</v>
      </c>
      <c r="E203" s="31">
        <v>5</v>
      </c>
      <c r="F203" s="31">
        <v>2</v>
      </c>
      <c r="G203" s="31">
        <v>5</v>
      </c>
      <c r="H203" s="31">
        <v>2</v>
      </c>
      <c r="I203" s="31">
        <v>5</v>
      </c>
      <c r="J203" s="31">
        <v>2</v>
      </c>
      <c r="K203" s="31">
        <v>5</v>
      </c>
      <c r="L203" s="31">
        <v>1</v>
      </c>
      <c r="M203" s="40">
        <v>11.260999999999999</v>
      </c>
      <c r="N203" s="31">
        <v>4</v>
      </c>
      <c r="O203" s="40">
        <v>2.4E-2</v>
      </c>
      <c r="P203" s="36" t="s">
        <v>420</v>
      </c>
    </row>
    <row r="204" spans="1:16">
      <c r="B204" s="1" t="s">
        <v>222</v>
      </c>
      <c r="C204" s="31">
        <v>5</v>
      </c>
      <c r="D204" s="31">
        <v>3</v>
      </c>
      <c r="E204" s="31">
        <v>6</v>
      </c>
      <c r="F204" s="31">
        <v>1</v>
      </c>
      <c r="G204" s="31">
        <v>5</v>
      </c>
      <c r="H204" s="31">
        <v>1</v>
      </c>
      <c r="I204" s="31">
        <v>5</v>
      </c>
      <c r="J204" s="31">
        <v>1</v>
      </c>
      <c r="K204" s="31">
        <v>5</v>
      </c>
      <c r="L204" s="31">
        <v>1</v>
      </c>
      <c r="M204" s="40">
        <v>9.6620000000000008</v>
      </c>
      <c r="N204" s="31">
        <v>4</v>
      </c>
      <c r="O204" s="40">
        <v>4.7E-2</v>
      </c>
      <c r="P204" s="36" t="s">
        <v>362</v>
      </c>
    </row>
    <row r="205" spans="1:16">
      <c r="A205" s="35"/>
      <c r="B205" s="35" t="s">
        <v>221</v>
      </c>
      <c r="C205" s="34">
        <v>5</v>
      </c>
      <c r="D205" s="34">
        <v>3</v>
      </c>
      <c r="E205" s="34">
        <v>6</v>
      </c>
      <c r="F205" s="34">
        <v>1</v>
      </c>
      <c r="G205" s="34">
        <v>5</v>
      </c>
      <c r="H205" s="34">
        <v>1</v>
      </c>
      <c r="I205" s="34">
        <v>5</v>
      </c>
      <c r="J205" s="34">
        <v>2</v>
      </c>
      <c r="K205" s="34">
        <v>5</v>
      </c>
      <c r="L205" s="34">
        <v>1</v>
      </c>
      <c r="M205" s="37">
        <v>6.07</v>
      </c>
      <c r="N205" s="34">
        <v>4</v>
      </c>
      <c r="O205" s="37">
        <v>0.19400000000000001</v>
      </c>
      <c r="P205" s="33" t="s">
        <v>428</v>
      </c>
    </row>
    <row r="206" spans="1:16">
      <c r="A206" s="1" t="s">
        <v>255</v>
      </c>
      <c r="B206" s="1" t="s">
        <v>223</v>
      </c>
      <c r="C206" s="40">
        <v>6.5</v>
      </c>
      <c r="D206" s="31">
        <v>2</v>
      </c>
      <c r="E206" s="31">
        <v>5</v>
      </c>
      <c r="F206" s="31">
        <v>2</v>
      </c>
      <c r="G206" s="31">
        <v>5</v>
      </c>
      <c r="H206" s="31">
        <v>2</v>
      </c>
      <c r="I206" s="31">
        <v>5</v>
      </c>
      <c r="J206" s="31">
        <v>2</v>
      </c>
      <c r="K206" s="31">
        <v>5</v>
      </c>
      <c r="L206" s="31">
        <v>1</v>
      </c>
      <c r="M206" s="40">
        <v>8.5139999999999993</v>
      </c>
      <c r="N206" s="31">
        <v>4</v>
      </c>
      <c r="O206" s="40">
        <v>7.4999999999999997E-2</v>
      </c>
      <c r="P206" s="36" t="s">
        <v>420</v>
      </c>
    </row>
    <row r="207" spans="1:16">
      <c r="B207" s="1" t="s">
        <v>222</v>
      </c>
      <c r="C207" s="31">
        <v>6</v>
      </c>
      <c r="D207" s="31">
        <v>3</v>
      </c>
      <c r="E207" s="31">
        <v>6</v>
      </c>
      <c r="F207" s="31">
        <v>2</v>
      </c>
      <c r="G207" s="31">
        <v>5</v>
      </c>
      <c r="H207" s="31">
        <v>1</v>
      </c>
      <c r="I207" s="31">
        <v>5</v>
      </c>
      <c r="J207" s="31">
        <v>2</v>
      </c>
      <c r="K207" s="31">
        <v>5</v>
      </c>
      <c r="L207" s="31">
        <v>1</v>
      </c>
      <c r="M207" s="40">
        <v>9.5229999999999997</v>
      </c>
      <c r="N207" s="31">
        <v>4</v>
      </c>
      <c r="O207" s="40">
        <v>4.9000000000000002E-2</v>
      </c>
      <c r="P207" s="36" t="s">
        <v>362</v>
      </c>
    </row>
    <row r="208" spans="1:16">
      <c r="A208" s="35"/>
      <c r="B208" s="35" t="s">
        <v>221</v>
      </c>
      <c r="C208" s="34">
        <v>6</v>
      </c>
      <c r="D208" s="34">
        <v>3</v>
      </c>
      <c r="E208" s="34">
        <v>6</v>
      </c>
      <c r="F208" s="34">
        <v>1</v>
      </c>
      <c r="G208" s="34">
        <v>5</v>
      </c>
      <c r="H208" s="34">
        <v>1</v>
      </c>
      <c r="I208" s="34">
        <v>5</v>
      </c>
      <c r="J208" s="34">
        <v>2</v>
      </c>
      <c r="K208" s="34">
        <v>5</v>
      </c>
      <c r="L208" s="34">
        <v>1</v>
      </c>
      <c r="M208" s="37">
        <v>5.8639999999999999</v>
      </c>
      <c r="N208" s="34">
        <v>4</v>
      </c>
      <c r="O208" s="37">
        <v>0.21</v>
      </c>
      <c r="P208" s="33" t="s">
        <v>427</v>
      </c>
    </row>
    <row r="209" spans="1:16">
      <c r="A209" s="1" t="s">
        <v>254</v>
      </c>
      <c r="B209" s="1" t="s">
        <v>223</v>
      </c>
      <c r="C209" s="31">
        <v>5</v>
      </c>
      <c r="D209" s="31">
        <v>3</v>
      </c>
      <c r="E209" s="31">
        <v>5</v>
      </c>
      <c r="F209" s="31">
        <v>1</v>
      </c>
      <c r="G209" s="31">
        <v>5</v>
      </c>
      <c r="H209" s="31">
        <v>2</v>
      </c>
      <c r="I209" s="31">
        <v>5</v>
      </c>
      <c r="J209" s="40">
        <v>1.5</v>
      </c>
      <c r="K209" s="31">
        <v>6</v>
      </c>
      <c r="L209" s="31">
        <v>1</v>
      </c>
      <c r="M209" s="40">
        <v>4.7450000000000001</v>
      </c>
      <c r="N209" s="31">
        <v>4</v>
      </c>
      <c r="O209" s="40">
        <v>0.314</v>
      </c>
      <c r="P209" s="36" t="s">
        <v>253</v>
      </c>
    </row>
    <row r="210" spans="1:16">
      <c r="B210" s="1" t="s">
        <v>222</v>
      </c>
      <c r="C210" s="31">
        <v>5</v>
      </c>
      <c r="D210" s="31">
        <v>2</v>
      </c>
      <c r="E210" s="31">
        <v>6</v>
      </c>
      <c r="F210" s="31">
        <v>1</v>
      </c>
      <c r="G210" s="31">
        <v>5</v>
      </c>
      <c r="H210" s="31">
        <v>1</v>
      </c>
      <c r="I210" s="31">
        <v>5</v>
      </c>
      <c r="J210" s="31">
        <v>1</v>
      </c>
      <c r="K210" s="31">
        <v>6</v>
      </c>
      <c r="L210" s="31">
        <v>1</v>
      </c>
      <c r="M210" s="40">
        <v>4.7229999999999999</v>
      </c>
      <c r="N210" s="31">
        <v>4</v>
      </c>
      <c r="O210" s="40">
        <v>0.317</v>
      </c>
      <c r="P210" s="36" t="s">
        <v>373</v>
      </c>
    </row>
    <row r="211" spans="1:16">
      <c r="A211" s="35"/>
      <c r="B211" s="35" t="s">
        <v>221</v>
      </c>
      <c r="C211" s="34">
        <v>5</v>
      </c>
      <c r="D211" s="34">
        <v>3</v>
      </c>
      <c r="E211" s="34">
        <v>6</v>
      </c>
      <c r="F211" s="34">
        <v>1</v>
      </c>
      <c r="G211" s="34">
        <v>5</v>
      </c>
      <c r="H211" s="34">
        <v>2</v>
      </c>
      <c r="I211" s="34">
        <v>5</v>
      </c>
      <c r="J211" s="34">
        <v>1</v>
      </c>
      <c r="K211" s="34">
        <v>6</v>
      </c>
      <c r="L211" s="34">
        <v>1</v>
      </c>
      <c r="M211" s="37">
        <v>1.7609999999999999</v>
      </c>
      <c r="N211" s="34">
        <v>4</v>
      </c>
      <c r="O211" s="37">
        <v>0.78</v>
      </c>
      <c r="P211" s="33" t="s">
        <v>252</v>
      </c>
    </row>
    <row r="212" spans="1:16">
      <c r="A212" s="1" t="s">
        <v>251</v>
      </c>
      <c r="B212" s="1" t="s">
        <v>223</v>
      </c>
      <c r="C212" s="31">
        <v>5</v>
      </c>
      <c r="D212" s="31">
        <v>3</v>
      </c>
      <c r="E212" s="31">
        <v>5</v>
      </c>
      <c r="F212" s="31">
        <v>2</v>
      </c>
      <c r="G212" s="31">
        <v>5</v>
      </c>
      <c r="H212" s="31">
        <v>2</v>
      </c>
      <c r="I212" s="31">
        <v>5</v>
      </c>
      <c r="J212" s="40">
        <v>1.5</v>
      </c>
      <c r="K212" s="31">
        <v>5</v>
      </c>
      <c r="L212" s="31">
        <v>1</v>
      </c>
      <c r="M212" s="40">
        <v>7.0010000000000003</v>
      </c>
      <c r="N212" s="31">
        <v>4</v>
      </c>
      <c r="O212" s="40">
        <v>0.13600000000000001</v>
      </c>
      <c r="P212" s="36" t="s">
        <v>406</v>
      </c>
    </row>
    <row r="213" spans="1:16">
      <c r="B213" s="1" t="s">
        <v>222</v>
      </c>
      <c r="C213" s="31">
        <v>5</v>
      </c>
      <c r="D213" s="31">
        <v>4</v>
      </c>
      <c r="E213" s="31">
        <v>5</v>
      </c>
      <c r="F213" s="31">
        <v>2</v>
      </c>
      <c r="G213" s="31">
        <v>5</v>
      </c>
      <c r="H213" s="31">
        <v>2</v>
      </c>
      <c r="I213" s="31">
        <v>5</v>
      </c>
      <c r="J213" s="31">
        <v>2</v>
      </c>
      <c r="K213" s="31">
        <v>5</v>
      </c>
      <c r="L213" s="31">
        <v>1</v>
      </c>
      <c r="M213" s="40">
        <v>4.1340000000000003</v>
      </c>
      <c r="N213" s="31">
        <v>4</v>
      </c>
      <c r="O213" s="40">
        <v>0.38800000000000001</v>
      </c>
      <c r="P213" s="36" t="s">
        <v>425</v>
      </c>
    </row>
    <row r="214" spans="1:16">
      <c r="A214" s="35"/>
      <c r="B214" s="35" t="s">
        <v>221</v>
      </c>
      <c r="C214" s="34">
        <v>5</v>
      </c>
      <c r="D214" s="34">
        <v>4</v>
      </c>
      <c r="E214" s="34">
        <v>5</v>
      </c>
      <c r="F214" s="34">
        <v>2</v>
      </c>
      <c r="G214" s="34">
        <v>5</v>
      </c>
      <c r="H214" s="34">
        <v>2</v>
      </c>
      <c r="I214" s="34">
        <v>5</v>
      </c>
      <c r="J214" s="34">
        <v>1</v>
      </c>
      <c r="K214" s="34">
        <v>5</v>
      </c>
      <c r="L214" s="34">
        <v>2</v>
      </c>
      <c r="M214" s="37">
        <v>0.95399999999999996</v>
      </c>
      <c r="N214" s="34">
        <v>4</v>
      </c>
      <c r="O214" s="37">
        <v>0.91700000000000004</v>
      </c>
      <c r="P214" s="50" t="s">
        <v>349</v>
      </c>
    </row>
    <row r="215" spans="1:16">
      <c r="A215" s="1" t="s">
        <v>250</v>
      </c>
      <c r="B215" s="1" t="s">
        <v>223</v>
      </c>
      <c r="C215" s="31">
        <v>6</v>
      </c>
      <c r="D215" s="31">
        <v>3</v>
      </c>
      <c r="E215" s="31">
        <v>6</v>
      </c>
      <c r="F215" s="31">
        <v>2</v>
      </c>
      <c r="G215" s="31">
        <v>5</v>
      </c>
      <c r="H215" s="31">
        <v>1</v>
      </c>
      <c r="I215" s="31">
        <v>5</v>
      </c>
      <c r="J215" s="31">
        <v>1</v>
      </c>
      <c r="K215" s="31">
        <v>6</v>
      </c>
      <c r="L215" s="31">
        <v>2</v>
      </c>
      <c r="M215" s="40">
        <v>9.11</v>
      </c>
      <c r="N215" s="31">
        <v>4</v>
      </c>
      <c r="O215" s="40">
        <v>5.8000000000000003E-2</v>
      </c>
      <c r="P215" s="36" t="s">
        <v>429</v>
      </c>
    </row>
    <row r="216" spans="1:16">
      <c r="B216" s="1" t="s">
        <v>222</v>
      </c>
      <c r="C216" s="31">
        <v>6</v>
      </c>
      <c r="D216" s="31">
        <v>3</v>
      </c>
      <c r="E216" s="31">
        <v>5</v>
      </c>
      <c r="F216" s="31">
        <v>1</v>
      </c>
      <c r="G216" s="31">
        <v>6</v>
      </c>
      <c r="H216" s="31">
        <v>1</v>
      </c>
      <c r="I216" s="31">
        <v>6</v>
      </c>
      <c r="J216" s="31">
        <v>1</v>
      </c>
      <c r="K216" s="31">
        <v>6</v>
      </c>
      <c r="L216" s="31">
        <v>1</v>
      </c>
      <c r="M216" s="40">
        <v>3.0990000000000002</v>
      </c>
      <c r="N216" s="31">
        <v>4</v>
      </c>
      <c r="O216" s="40">
        <v>0.54100000000000004</v>
      </c>
      <c r="P216" s="49" t="s">
        <v>349</v>
      </c>
    </row>
    <row r="217" spans="1:16">
      <c r="A217" s="35"/>
      <c r="B217" s="35" t="s">
        <v>221</v>
      </c>
      <c r="C217" s="34">
        <v>6</v>
      </c>
      <c r="D217" s="34">
        <v>3</v>
      </c>
      <c r="E217" s="34">
        <v>6</v>
      </c>
      <c r="F217" s="34">
        <v>2</v>
      </c>
      <c r="G217" s="34">
        <v>6</v>
      </c>
      <c r="H217" s="34">
        <v>1</v>
      </c>
      <c r="I217" s="34">
        <v>6</v>
      </c>
      <c r="J217" s="34">
        <v>1</v>
      </c>
      <c r="K217" s="34">
        <v>6</v>
      </c>
      <c r="L217" s="34">
        <v>2</v>
      </c>
      <c r="M217" s="37">
        <v>2.7559999999999998</v>
      </c>
      <c r="N217" s="34">
        <v>4</v>
      </c>
      <c r="O217" s="37">
        <v>0.6</v>
      </c>
      <c r="P217" s="50" t="s">
        <v>349</v>
      </c>
    </row>
    <row r="218" spans="1:16">
      <c r="A218" s="1" t="s">
        <v>249</v>
      </c>
      <c r="B218" s="1" t="s">
        <v>223</v>
      </c>
      <c r="C218" s="31">
        <v>7</v>
      </c>
      <c r="D218" s="31">
        <v>2</v>
      </c>
      <c r="E218" s="31">
        <v>6</v>
      </c>
      <c r="F218" s="31">
        <v>1</v>
      </c>
      <c r="G218" s="31">
        <v>6</v>
      </c>
      <c r="H218" s="31">
        <v>2</v>
      </c>
      <c r="I218" s="40">
        <v>5.5</v>
      </c>
      <c r="J218" s="31">
        <v>1</v>
      </c>
      <c r="K218" s="31">
        <v>6</v>
      </c>
      <c r="L218" s="31">
        <v>2</v>
      </c>
      <c r="M218" s="40">
        <v>10.396000000000001</v>
      </c>
      <c r="N218" s="31">
        <v>4</v>
      </c>
      <c r="O218" s="40">
        <v>3.4000000000000002E-2</v>
      </c>
      <c r="P218" s="36" t="s">
        <v>386</v>
      </c>
    </row>
    <row r="219" spans="1:16">
      <c r="B219" s="1" t="s">
        <v>222</v>
      </c>
      <c r="C219" s="31">
        <v>6</v>
      </c>
      <c r="D219" s="31">
        <v>3</v>
      </c>
      <c r="E219" s="31">
        <v>6</v>
      </c>
      <c r="F219" s="31">
        <v>1</v>
      </c>
      <c r="G219" s="31">
        <v>6</v>
      </c>
      <c r="H219" s="31">
        <v>1</v>
      </c>
      <c r="I219" s="31">
        <v>6</v>
      </c>
      <c r="J219" s="31">
        <v>1</v>
      </c>
      <c r="K219" s="31">
        <v>6</v>
      </c>
      <c r="L219" s="31">
        <v>1</v>
      </c>
      <c r="M219" s="40">
        <v>1.8280000000000001</v>
      </c>
      <c r="N219" s="31">
        <v>4</v>
      </c>
      <c r="O219" s="40">
        <v>0.76700000000000002</v>
      </c>
      <c r="P219" s="49" t="s">
        <v>349</v>
      </c>
    </row>
    <row r="220" spans="1:16">
      <c r="A220" s="35"/>
      <c r="B220" s="35" t="s">
        <v>221</v>
      </c>
      <c r="C220" s="34">
        <v>6</v>
      </c>
      <c r="D220" s="34">
        <v>3</v>
      </c>
      <c r="E220" s="34">
        <v>6</v>
      </c>
      <c r="F220" s="34">
        <v>2</v>
      </c>
      <c r="G220" s="34">
        <v>6</v>
      </c>
      <c r="H220" s="34">
        <v>1</v>
      </c>
      <c r="I220" s="34">
        <v>6</v>
      </c>
      <c r="J220" s="34">
        <v>1</v>
      </c>
      <c r="K220" s="34">
        <v>6</v>
      </c>
      <c r="L220" s="34">
        <v>2</v>
      </c>
      <c r="M220" s="37">
        <v>3.1259999999999999</v>
      </c>
      <c r="N220" s="34">
        <v>4</v>
      </c>
      <c r="O220" s="37">
        <v>0.53700000000000003</v>
      </c>
      <c r="P220" s="50" t="s">
        <v>349</v>
      </c>
    </row>
    <row r="221" spans="1:16">
      <c r="A221" s="1" t="s">
        <v>248</v>
      </c>
      <c r="B221" s="1" t="s">
        <v>223</v>
      </c>
      <c r="C221" s="31">
        <v>5</v>
      </c>
      <c r="D221" s="31">
        <v>3</v>
      </c>
      <c r="E221" s="31">
        <v>5</v>
      </c>
      <c r="F221" s="31">
        <v>2</v>
      </c>
      <c r="G221" s="31">
        <v>5</v>
      </c>
      <c r="H221" s="31">
        <v>2</v>
      </c>
      <c r="I221" s="31">
        <v>5</v>
      </c>
      <c r="J221" s="31">
        <v>2</v>
      </c>
      <c r="K221" s="31">
        <v>5</v>
      </c>
      <c r="L221" s="31">
        <v>1</v>
      </c>
      <c r="M221" s="40">
        <v>4.3159999999999998</v>
      </c>
      <c r="N221" s="31">
        <v>4</v>
      </c>
      <c r="O221" s="40">
        <v>0.36499999999999999</v>
      </c>
      <c r="P221" s="36" t="s">
        <v>247</v>
      </c>
    </row>
    <row r="222" spans="1:16">
      <c r="B222" s="1" t="s">
        <v>222</v>
      </c>
      <c r="C222" s="40">
        <v>5.5</v>
      </c>
      <c r="D222" s="31">
        <v>3</v>
      </c>
      <c r="E222" s="31">
        <v>5</v>
      </c>
      <c r="F222" s="31">
        <v>1</v>
      </c>
      <c r="G222" s="31">
        <v>5</v>
      </c>
      <c r="H222" s="31">
        <v>2</v>
      </c>
      <c r="I222" s="31">
        <v>5</v>
      </c>
      <c r="J222" s="31">
        <v>1</v>
      </c>
      <c r="K222" s="31">
        <v>5</v>
      </c>
      <c r="L222" s="31">
        <v>1</v>
      </c>
      <c r="M222" s="40">
        <v>0.86899999999999999</v>
      </c>
      <c r="N222" s="31">
        <v>4</v>
      </c>
      <c r="O222" s="40">
        <v>0.92900000000000005</v>
      </c>
      <c r="P222" s="49" t="s">
        <v>349</v>
      </c>
    </row>
    <row r="223" spans="1:16">
      <c r="A223" s="35"/>
      <c r="B223" s="35" t="s">
        <v>221</v>
      </c>
      <c r="C223" s="37">
        <v>5.5</v>
      </c>
      <c r="D223" s="34">
        <v>3</v>
      </c>
      <c r="E223" s="34">
        <v>6</v>
      </c>
      <c r="F223" s="34">
        <v>1</v>
      </c>
      <c r="G223" s="34">
        <v>5</v>
      </c>
      <c r="H223" s="34">
        <v>1</v>
      </c>
      <c r="I223" s="34">
        <v>5</v>
      </c>
      <c r="J223" s="34">
        <v>2</v>
      </c>
      <c r="K223" s="34">
        <v>5</v>
      </c>
      <c r="L223" s="34">
        <v>2</v>
      </c>
      <c r="M223" s="37">
        <v>2.7170000000000001</v>
      </c>
      <c r="N223" s="34">
        <v>4</v>
      </c>
      <c r="O223" s="37">
        <v>0.60599999999999998</v>
      </c>
      <c r="P223" s="50" t="s">
        <v>349</v>
      </c>
    </row>
    <row r="224" spans="1:16">
      <c r="A224" s="1" t="s">
        <v>246</v>
      </c>
      <c r="B224" s="1" t="s">
        <v>223</v>
      </c>
      <c r="C224" s="40">
        <v>5.5</v>
      </c>
      <c r="D224" s="31">
        <v>3</v>
      </c>
      <c r="E224" s="31">
        <v>5</v>
      </c>
      <c r="F224" s="31">
        <v>2</v>
      </c>
      <c r="G224" s="31">
        <v>5</v>
      </c>
      <c r="H224" s="31">
        <v>2</v>
      </c>
      <c r="I224" s="31">
        <v>5</v>
      </c>
      <c r="J224" s="31">
        <v>2</v>
      </c>
      <c r="K224" s="31">
        <v>5</v>
      </c>
      <c r="L224" s="31">
        <v>1</v>
      </c>
      <c r="M224" s="40">
        <v>10.083</v>
      </c>
      <c r="N224" s="31">
        <v>4</v>
      </c>
      <c r="O224" s="40">
        <v>3.9E-2</v>
      </c>
      <c r="P224" s="36" t="s">
        <v>430</v>
      </c>
    </row>
    <row r="225" spans="1:16">
      <c r="B225" s="1" t="s">
        <v>222</v>
      </c>
      <c r="C225" s="31">
        <v>5</v>
      </c>
      <c r="D225" s="31">
        <v>2</v>
      </c>
      <c r="E225" s="31">
        <v>5</v>
      </c>
      <c r="F225" s="31">
        <v>2</v>
      </c>
      <c r="G225" s="31">
        <v>5</v>
      </c>
      <c r="H225" s="31">
        <v>2</v>
      </c>
      <c r="I225" s="31">
        <v>5</v>
      </c>
      <c r="J225" s="31">
        <v>2</v>
      </c>
      <c r="K225" s="31">
        <v>6</v>
      </c>
      <c r="L225" s="31">
        <v>1</v>
      </c>
      <c r="M225" s="40">
        <v>5.2590000000000003</v>
      </c>
      <c r="N225" s="31">
        <v>4</v>
      </c>
      <c r="O225" s="40">
        <v>0.26200000000000001</v>
      </c>
      <c r="P225" s="36" t="s">
        <v>425</v>
      </c>
    </row>
    <row r="226" spans="1:16">
      <c r="A226" s="35"/>
      <c r="B226" s="35" t="s">
        <v>221</v>
      </c>
      <c r="C226" s="34">
        <v>5</v>
      </c>
      <c r="D226" s="34">
        <v>3</v>
      </c>
      <c r="E226" s="34">
        <v>5</v>
      </c>
      <c r="F226" s="34">
        <v>2</v>
      </c>
      <c r="G226" s="34">
        <v>5</v>
      </c>
      <c r="H226" s="37">
        <v>1.5</v>
      </c>
      <c r="I226" s="34">
        <v>5</v>
      </c>
      <c r="J226" s="34">
        <v>2</v>
      </c>
      <c r="K226" s="34">
        <v>6</v>
      </c>
      <c r="L226" s="34">
        <v>1</v>
      </c>
      <c r="M226" s="37">
        <v>2.835</v>
      </c>
      <c r="N226" s="34">
        <v>4</v>
      </c>
      <c r="O226" s="37">
        <v>0.58599999999999997</v>
      </c>
      <c r="P226" s="50" t="s">
        <v>349</v>
      </c>
    </row>
    <row r="227" spans="1:16">
      <c r="A227" s="1" t="s">
        <v>245</v>
      </c>
      <c r="B227" s="1" t="s">
        <v>223</v>
      </c>
      <c r="C227" s="31">
        <v>6</v>
      </c>
      <c r="D227" s="31">
        <v>2</v>
      </c>
      <c r="E227" s="31">
        <v>5</v>
      </c>
      <c r="F227" s="31">
        <v>2</v>
      </c>
      <c r="G227" s="31">
        <v>5</v>
      </c>
      <c r="H227" s="31">
        <v>1</v>
      </c>
      <c r="I227" s="31">
        <v>5</v>
      </c>
      <c r="J227" s="31">
        <v>2</v>
      </c>
      <c r="K227" s="31">
        <v>5</v>
      </c>
      <c r="L227" s="31">
        <v>2</v>
      </c>
      <c r="M227" s="40">
        <v>10.677</v>
      </c>
      <c r="N227" s="31">
        <v>4</v>
      </c>
      <c r="O227" s="40">
        <v>0.03</v>
      </c>
      <c r="P227" s="36" t="s">
        <v>420</v>
      </c>
    </row>
    <row r="228" spans="1:16">
      <c r="B228" s="1" t="s">
        <v>222</v>
      </c>
      <c r="C228" s="31">
        <v>5</v>
      </c>
      <c r="D228" s="31">
        <v>3</v>
      </c>
      <c r="E228" s="31">
        <v>5</v>
      </c>
      <c r="F228" s="31">
        <v>2</v>
      </c>
      <c r="G228" s="31">
        <v>5</v>
      </c>
      <c r="H228" s="31">
        <v>2</v>
      </c>
      <c r="I228" s="31">
        <v>5</v>
      </c>
      <c r="J228" s="31">
        <v>2</v>
      </c>
      <c r="K228" s="31">
        <v>5</v>
      </c>
      <c r="L228" s="31">
        <v>1</v>
      </c>
      <c r="M228" s="40">
        <v>1.494</v>
      </c>
      <c r="N228" s="31">
        <v>4</v>
      </c>
      <c r="O228" s="40">
        <v>0.82799999999999996</v>
      </c>
      <c r="P228" s="49" t="s">
        <v>349</v>
      </c>
    </row>
    <row r="229" spans="1:16">
      <c r="A229" s="35"/>
      <c r="B229" s="35" t="s">
        <v>221</v>
      </c>
      <c r="C229" s="37">
        <v>5.5</v>
      </c>
      <c r="D229" s="34">
        <v>3</v>
      </c>
      <c r="E229" s="34">
        <v>5</v>
      </c>
      <c r="F229" s="34">
        <v>2</v>
      </c>
      <c r="G229" s="34">
        <v>5</v>
      </c>
      <c r="H229" s="34">
        <v>1</v>
      </c>
      <c r="I229" s="34">
        <v>5</v>
      </c>
      <c r="J229" s="34">
        <v>2</v>
      </c>
      <c r="K229" s="34">
        <v>5</v>
      </c>
      <c r="L229" s="34">
        <v>2</v>
      </c>
      <c r="M229" s="37">
        <v>4.6139999999999999</v>
      </c>
      <c r="N229" s="34">
        <v>4</v>
      </c>
      <c r="O229" s="37">
        <v>0.32900000000000001</v>
      </c>
      <c r="P229" s="33" t="s">
        <v>398</v>
      </c>
    </row>
    <row r="230" spans="1:16">
      <c r="A230" s="1" t="s">
        <v>244</v>
      </c>
      <c r="B230" s="1" t="s">
        <v>223</v>
      </c>
      <c r="C230" s="31">
        <v>5</v>
      </c>
      <c r="D230" s="31">
        <v>3</v>
      </c>
      <c r="E230" s="31">
        <v>6</v>
      </c>
      <c r="F230" s="31">
        <v>1</v>
      </c>
      <c r="G230" s="31">
        <v>5</v>
      </c>
      <c r="H230" s="31">
        <v>2</v>
      </c>
      <c r="I230" s="31">
        <v>5</v>
      </c>
      <c r="J230" s="31">
        <v>1</v>
      </c>
      <c r="K230" s="31">
        <v>5</v>
      </c>
      <c r="L230" s="31">
        <v>2</v>
      </c>
      <c r="M230" s="40">
        <v>9.0190000000000001</v>
      </c>
      <c r="N230" s="31">
        <v>4</v>
      </c>
      <c r="O230" s="40">
        <v>6.0999999999999999E-2</v>
      </c>
      <c r="P230" s="36" t="s">
        <v>381</v>
      </c>
    </row>
    <row r="231" spans="1:16">
      <c r="B231" s="1" t="s">
        <v>222</v>
      </c>
      <c r="C231" s="31">
        <v>5</v>
      </c>
      <c r="D231" s="31">
        <v>4</v>
      </c>
      <c r="E231" s="31">
        <v>6</v>
      </c>
      <c r="F231" s="31">
        <v>1</v>
      </c>
      <c r="G231" s="31">
        <v>5</v>
      </c>
      <c r="H231" s="31">
        <v>2</v>
      </c>
      <c r="I231" s="31">
        <v>5</v>
      </c>
      <c r="J231" s="31">
        <v>2</v>
      </c>
      <c r="K231" s="31">
        <v>5</v>
      </c>
      <c r="L231" s="31">
        <v>2</v>
      </c>
      <c r="M231" s="40">
        <v>15.032999999999999</v>
      </c>
      <c r="N231" s="31">
        <v>4</v>
      </c>
      <c r="O231" s="40">
        <v>5.0000000000000001E-3</v>
      </c>
      <c r="P231" s="36" t="s">
        <v>361</v>
      </c>
    </row>
    <row r="232" spans="1:16">
      <c r="A232" s="35"/>
      <c r="B232" s="35" t="s">
        <v>221</v>
      </c>
      <c r="C232" s="34">
        <v>5</v>
      </c>
      <c r="D232" s="34">
        <v>3</v>
      </c>
      <c r="E232" s="34">
        <v>6</v>
      </c>
      <c r="F232" s="34">
        <v>1</v>
      </c>
      <c r="G232" s="34">
        <v>5</v>
      </c>
      <c r="H232" s="34">
        <v>1</v>
      </c>
      <c r="I232" s="34">
        <v>5</v>
      </c>
      <c r="J232" s="34">
        <v>2</v>
      </c>
      <c r="K232" s="34">
        <v>5</v>
      </c>
      <c r="L232" s="34">
        <v>2</v>
      </c>
      <c r="M232" s="37">
        <v>14.214</v>
      </c>
      <c r="N232" s="34">
        <v>4</v>
      </c>
      <c r="O232" s="37">
        <v>7.0000000000000001E-3</v>
      </c>
      <c r="P232" s="33" t="s">
        <v>431</v>
      </c>
    </row>
    <row r="233" spans="1:16">
      <c r="A233" s="1" t="s">
        <v>243</v>
      </c>
      <c r="B233" s="1" t="s">
        <v>223</v>
      </c>
      <c r="C233" s="31">
        <v>7</v>
      </c>
      <c r="D233" s="31">
        <v>2</v>
      </c>
      <c r="E233" s="31">
        <v>7</v>
      </c>
      <c r="F233" s="31">
        <v>1</v>
      </c>
      <c r="G233" s="31">
        <v>6</v>
      </c>
      <c r="H233" s="31">
        <v>2</v>
      </c>
      <c r="I233" s="31">
        <v>6</v>
      </c>
      <c r="J233" s="31">
        <v>1</v>
      </c>
      <c r="K233" s="31">
        <v>6</v>
      </c>
      <c r="L233" s="31">
        <v>2</v>
      </c>
      <c r="M233" s="40">
        <v>29.361999999999998</v>
      </c>
      <c r="N233" s="31">
        <v>4</v>
      </c>
      <c r="O233" s="40" t="s">
        <v>348</v>
      </c>
      <c r="P233" s="36" t="s">
        <v>432</v>
      </c>
    </row>
    <row r="234" spans="1:16">
      <c r="B234" s="1" t="s">
        <v>222</v>
      </c>
      <c r="C234" s="31">
        <v>6</v>
      </c>
      <c r="D234" s="31">
        <v>2</v>
      </c>
      <c r="E234" s="31">
        <v>7</v>
      </c>
      <c r="F234" s="31">
        <v>1</v>
      </c>
      <c r="G234" s="31">
        <v>6</v>
      </c>
      <c r="H234" s="31">
        <v>2</v>
      </c>
      <c r="I234" s="31">
        <v>6</v>
      </c>
      <c r="J234" s="31">
        <v>1</v>
      </c>
      <c r="K234" s="31">
        <v>6</v>
      </c>
      <c r="L234" s="31">
        <v>2</v>
      </c>
      <c r="M234" s="40">
        <v>29.198</v>
      </c>
      <c r="N234" s="31">
        <v>4</v>
      </c>
      <c r="O234" s="40" t="s">
        <v>348</v>
      </c>
      <c r="P234" s="36" t="s">
        <v>433</v>
      </c>
    </row>
    <row r="235" spans="1:16">
      <c r="A235" s="35"/>
      <c r="B235" s="35" t="s">
        <v>221</v>
      </c>
      <c r="C235" s="34">
        <v>6</v>
      </c>
      <c r="D235" s="34">
        <v>2</v>
      </c>
      <c r="E235" s="34">
        <v>7</v>
      </c>
      <c r="F235" s="34">
        <v>1</v>
      </c>
      <c r="G235" s="34">
        <v>6</v>
      </c>
      <c r="H235" s="34">
        <v>2</v>
      </c>
      <c r="I235" s="34">
        <v>6</v>
      </c>
      <c r="J235" s="34">
        <v>1</v>
      </c>
      <c r="K235" s="34">
        <v>6</v>
      </c>
      <c r="L235" s="34">
        <v>1</v>
      </c>
      <c r="M235" s="37">
        <v>23.01</v>
      </c>
      <c r="N235" s="34">
        <v>4</v>
      </c>
      <c r="O235" s="37" t="s">
        <v>348</v>
      </c>
      <c r="P235" s="33" t="s">
        <v>434</v>
      </c>
    </row>
    <row r="236" spans="1:16">
      <c r="A236" s="1" t="s">
        <v>242</v>
      </c>
      <c r="B236" s="1" t="s">
        <v>223</v>
      </c>
      <c r="C236" s="31">
        <v>7</v>
      </c>
      <c r="D236" s="31">
        <v>2</v>
      </c>
      <c r="E236" s="31">
        <v>7</v>
      </c>
      <c r="F236" s="31">
        <v>1</v>
      </c>
      <c r="G236" s="31">
        <v>6</v>
      </c>
      <c r="H236" s="31">
        <v>2</v>
      </c>
      <c r="I236" s="31">
        <v>6</v>
      </c>
      <c r="J236" s="31">
        <v>1</v>
      </c>
      <c r="K236" s="31">
        <v>6</v>
      </c>
      <c r="L236" s="31">
        <v>2</v>
      </c>
      <c r="M236" s="40">
        <v>29.986999999999998</v>
      </c>
      <c r="N236" s="31">
        <v>4</v>
      </c>
      <c r="O236" s="40" t="s">
        <v>348</v>
      </c>
      <c r="P236" s="36" t="s">
        <v>435</v>
      </c>
    </row>
    <row r="237" spans="1:16">
      <c r="B237" s="1" t="s">
        <v>222</v>
      </c>
      <c r="C237" s="51" t="s">
        <v>347</v>
      </c>
      <c r="D237" s="51" t="s">
        <v>347</v>
      </c>
      <c r="E237" s="51" t="s">
        <v>347</v>
      </c>
      <c r="F237" s="51" t="s">
        <v>347</v>
      </c>
      <c r="G237" s="51" t="s">
        <v>347</v>
      </c>
      <c r="H237" s="51" t="s">
        <v>347</v>
      </c>
      <c r="I237" s="51" t="s">
        <v>347</v>
      </c>
      <c r="J237" s="51" t="s">
        <v>347</v>
      </c>
      <c r="K237" s="51" t="s">
        <v>347</v>
      </c>
      <c r="L237" s="51" t="s">
        <v>347</v>
      </c>
      <c r="M237" s="51" t="s">
        <v>347</v>
      </c>
      <c r="N237" s="51" t="s">
        <v>347</v>
      </c>
      <c r="O237" s="51" t="s">
        <v>347</v>
      </c>
      <c r="P237" s="39"/>
    </row>
    <row r="238" spans="1:16">
      <c r="A238" s="35"/>
      <c r="B238" s="35" t="s">
        <v>221</v>
      </c>
      <c r="C238" s="48" t="s">
        <v>347</v>
      </c>
      <c r="D238" s="48" t="s">
        <v>347</v>
      </c>
      <c r="E238" s="48" t="s">
        <v>347</v>
      </c>
      <c r="F238" s="48" t="s">
        <v>347</v>
      </c>
      <c r="G238" s="48" t="s">
        <v>347</v>
      </c>
      <c r="H238" s="48" t="s">
        <v>347</v>
      </c>
      <c r="I238" s="48" t="s">
        <v>347</v>
      </c>
      <c r="J238" s="48" t="s">
        <v>347</v>
      </c>
      <c r="K238" s="48" t="s">
        <v>347</v>
      </c>
      <c r="L238" s="48" t="s">
        <v>347</v>
      </c>
      <c r="M238" s="48" t="s">
        <v>347</v>
      </c>
      <c r="N238" s="48" t="s">
        <v>347</v>
      </c>
      <c r="O238" s="48" t="s">
        <v>347</v>
      </c>
      <c r="P238" s="38"/>
    </row>
    <row r="239" spans="1:16">
      <c r="A239" s="1" t="s">
        <v>241</v>
      </c>
      <c r="B239" s="1" t="s">
        <v>223</v>
      </c>
      <c r="C239" s="40">
        <v>6.5</v>
      </c>
      <c r="D239" s="31">
        <v>2</v>
      </c>
      <c r="E239" s="31">
        <v>7</v>
      </c>
      <c r="F239" s="31">
        <v>1</v>
      </c>
      <c r="G239" s="31">
        <v>6</v>
      </c>
      <c r="H239" s="31">
        <v>2</v>
      </c>
      <c r="I239" s="31">
        <v>6</v>
      </c>
      <c r="J239" s="31">
        <v>1</v>
      </c>
      <c r="K239" s="31">
        <v>6</v>
      </c>
      <c r="L239" s="31">
        <v>2</v>
      </c>
      <c r="M239" s="40">
        <v>22.702999999999999</v>
      </c>
      <c r="N239" s="31">
        <v>4</v>
      </c>
      <c r="O239" s="40" t="s">
        <v>348</v>
      </c>
      <c r="P239" s="36" t="s">
        <v>436</v>
      </c>
    </row>
    <row r="240" spans="1:16">
      <c r="B240" s="1" t="s">
        <v>222</v>
      </c>
      <c r="C240" s="51" t="s">
        <v>347</v>
      </c>
      <c r="D240" s="51" t="s">
        <v>347</v>
      </c>
      <c r="E240" s="51" t="s">
        <v>347</v>
      </c>
      <c r="F240" s="51" t="s">
        <v>347</v>
      </c>
      <c r="G240" s="51" t="s">
        <v>347</v>
      </c>
      <c r="H240" s="51" t="s">
        <v>347</v>
      </c>
      <c r="I240" s="51" t="s">
        <v>347</v>
      </c>
      <c r="J240" s="51" t="s">
        <v>347</v>
      </c>
      <c r="K240" s="51" t="s">
        <v>347</v>
      </c>
      <c r="L240" s="51" t="s">
        <v>347</v>
      </c>
      <c r="M240" s="51" t="s">
        <v>347</v>
      </c>
      <c r="N240" s="51" t="s">
        <v>347</v>
      </c>
      <c r="O240" s="51" t="s">
        <v>347</v>
      </c>
      <c r="P240" s="39"/>
    </row>
    <row r="241" spans="1:16">
      <c r="A241" s="35"/>
      <c r="B241" s="35" t="s">
        <v>221</v>
      </c>
      <c r="C241" s="48" t="s">
        <v>347</v>
      </c>
      <c r="D241" s="48" t="s">
        <v>347</v>
      </c>
      <c r="E241" s="48" t="s">
        <v>347</v>
      </c>
      <c r="F241" s="48" t="s">
        <v>347</v>
      </c>
      <c r="G241" s="48" t="s">
        <v>347</v>
      </c>
      <c r="H241" s="48" t="s">
        <v>347</v>
      </c>
      <c r="I241" s="48" t="s">
        <v>347</v>
      </c>
      <c r="J241" s="48" t="s">
        <v>347</v>
      </c>
      <c r="K241" s="48" t="s">
        <v>347</v>
      </c>
      <c r="L241" s="48" t="s">
        <v>347</v>
      </c>
      <c r="M241" s="48" t="s">
        <v>347</v>
      </c>
      <c r="N241" s="48" t="s">
        <v>347</v>
      </c>
      <c r="O241" s="48" t="s">
        <v>347</v>
      </c>
      <c r="P241" s="38"/>
    </row>
    <row r="242" spans="1:16">
      <c r="A242" s="1" t="s">
        <v>240</v>
      </c>
      <c r="B242" s="1" t="s">
        <v>223</v>
      </c>
      <c r="C242" s="31">
        <v>6</v>
      </c>
      <c r="D242" s="31">
        <v>2</v>
      </c>
      <c r="E242" s="31">
        <v>6</v>
      </c>
      <c r="F242" s="31">
        <v>1</v>
      </c>
      <c r="G242" s="31">
        <v>6</v>
      </c>
      <c r="H242" s="31">
        <v>2</v>
      </c>
      <c r="I242" s="31">
        <v>6</v>
      </c>
      <c r="J242" s="31">
        <v>1</v>
      </c>
      <c r="K242" s="31">
        <v>6</v>
      </c>
      <c r="L242" s="31">
        <v>1</v>
      </c>
      <c r="M242" s="40">
        <v>13.015000000000001</v>
      </c>
      <c r="N242" s="31">
        <v>4</v>
      </c>
      <c r="O242" s="40">
        <v>1.0999999999999999E-2</v>
      </c>
      <c r="P242" s="36" t="s">
        <v>419</v>
      </c>
    </row>
    <row r="243" spans="1:16">
      <c r="B243" s="1" t="s">
        <v>222</v>
      </c>
      <c r="C243" s="31">
        <v>6</v>
      </c>
      <c r="D243" s="31">
        <v>3</v>
      </c>
      <c r="E243" s="31">
        <v>6</v>
      </c>
      <c r="F243" s="31">
        <v>1</v>
      </c>
      <c r="G243" s="31">
        <v>6</v>
      </c>
      <c r="H243" s="31">
        <v>1</v>
      </c>
      <c r="I243" s="31">
        <v>5</v>
      </c>
      <c r="J243" s="31">
        <v>1</v>
      </c>
      <c r="K243" s="31">
        <v>5</v>
      </c>
      <c r="L243" s="31">
        <v>1</v>
      </c>
      <c r="M243" s="40">
        <v>25.100999999999999</v>
      </c>
      <c r="N243" s="31">
        <v>4</v>
      </c>
      <c r="O243" s="40" t="s">
        <v>348</v>
      </c>
      <c r="P243" s="36" t="s">
        <v>361</v>
      </c>
    </row>
    <row r="244" spans="1:16">
      <c r="A244" s="35"/>
      <c r="B244" s="35" t="s">
        <v>221</v>
      </c>
      <c r="C244" s="37">
        <v>5.5</v>
      </c>
      <c r="D244" s="34">
        <v>3</v>
      </c>
      <c r="E244" s="34">
        <v>6</v>
      </c>
      <c r="F244" s="34">
        <v>1</v>
      </c>
      <c r="G244" s="34">
        <v>6</v>
      </c>
      <c r="H244" s="34">
        <v>1</v>
      </c>
      <c r="I244" s="34">
        <v>5</v>
      </c>
      <c r="J244" s="34">
        <v>1</v>
      </c>
      <c r="K244" s="34">
        <v>5</v>
      </c>
      <c r="L244" s="34">
        <v>2</v>
      </c>
      <c r="M244" s="37">
        <v>28.361000000000001</v>
      </c>
      <c r="N244" s="34">
        <v>4</v>
      </c>
      <c r="O244" s="37" t="s">
        <v>348</v>
      </c>
      <c r="P244" s="33" t="s">
        <v>361</v>
      </c>
    </row>
    <row r="245" spans="1:16">
      <c r="A245" s="1" t="s">
        <v>239</v>
      </c>
      <c r="B245" s="1" t="s">
        <v>223</v>
      </c>
      <c r="C245" s="40">
        <v>5.5</v>
      </c>
      <c r="D245" s="31">
        <v>3</v>
      </c>
      <c r="E245" s="31">
        <v>6</v>
      </c>
      <c r="F245" s="31">
        <v>1</v>
      </c>
      <c r="G245" s="31">
        <v>5</v>
      </c>
      <c r="H245" s="31">
        <v>2</v>
      </c>
      <c r="I245" s="31">
        <v>5</v>
      </c>
      <c r="J245" s="31">
        <v>2</v>
      </c>
      <c r="K245" s="31">
        <v>6</v>
      </c>
      <c r="L245" s="31">
        <v>1</v>
      </c>
      <c r="M245" s="40">
        <v>5.9080000000000004</v>
      </c>
      <c r="N245" s="31">
        <v>4</v>
      </c>
      <c r="O245" s="40">
        <v>0.20599999999999999</v>
      </c>
      <c r="P245" s="36" t="s">
        <v>428</v>
      </c>
    </row>
    <row r="246" spans="1:16">
      <c r="B246" s="1" t="s">
        <v>222</v>
      </c>
      <c r="C246" s="31">
        <v>6</v>
      </c>
      <c r="D246" s="31">
        <v>3</v>
      </c>
      <c r="E246" s="31">
        <v>6</v>
      </c>
      <c r="F246" s="31">
        <v>2</v>
      </c>
      <c r="G246" s="31">
        <v>5</v>
      </c>
      <c r="H246" s="31">
        <v>1</v>
      </c>
      <c r="I246" s="31">
        <v>5</v>
      </c>
      <c r="J246" s="31">
        <v>2</v>
      </c>
      <c r="K246" s="31">
        <v>6</v>
      </c>
      <c r="L246" s="31">
        <v>1</v>
      </c>
      <c r="M246" s="40">
        <v>11.257</v>
      </c>
      <c r="N246" s="31">
        <v>4</v>
      </c>
      <c r="O246" s="40">
        <v>2.4E-2</v>
      </c>
      <c r="P246" s="36" t="s">
        <v>437</v>
      </c>
    </row>
    <row r="247" spans="1:16">
      <c r="A247" s="35"/>
      <c r="B247" s="35" t="s">
        <v>221</v>
      </c>
      <c r="C247" s="34">
        <v>5</v>
      </c>
      <c r="D247" s="34">
        <v>3</v>
      </c>
      <c r="E247" s="34">
        <v>6</v>
      </c>
      <c r="F247" s="34">
        <v>2</v>
      </c>
      <c r="G247" s="34">
        <v>5</v>
      </c>
      <c r="H247" s="34">
        <v>1</v>
      </c>
      <c r="I247" s="34">
        <v>5</v>
      </c>
      <c r="J247" s="34">
        <v>2</v>
      </c>
      <c r="K247" s="34">
        <v>5</v>
      </c>
      <c r="L247" s="34">
        <v>1</v>
      </c>
      <c r="M247" s="37">
        <v>14.269</v>
      </c>
      <c r="N247" s="34">
        <v>4</v>
      </c>
      <c r="O247" s="37">
        <v>7.0000000000000001E-3</v>
      </c>
      <c r="P247" s="33" t="s">
        <v>361</v>
      </c>
    </row>
    <row r="248" spans="1:16">
      <c r="A248" s="1" t="s">
        <v>238</v>
      </c>
      <c r="B248" s="1" t="s">
        <v>223</v>
      </c>
      <c r="C248" s="31">
        <v>6</v>
      </c>
      <c r="D248" s="31">
        <v>2</v>
      </c>
      <c r="E248" s="31">
        <v>6</v>
      </c>
      <c r="F248" s="31">
        <v>2</v>
      </c>
      <c r="G248" s="31">
        <v>6</v>
      </c>
      <c r="H248" s="31">
        <v>2</v>
      </c>
      <c r="I248" s="31">
        <v>6</v>
      </c>
      <c r="J248" s="31">
        <v>1</v>
      </c>
      <c r="K248" s="31">
        <v>6</v>
      </c>
      <c r="L248" s="31">
        <v>2</v>
      </c>
      <c r="M248" s="40">
        <v>8.2279999999999998</v>
      </c>
      <c r="N248" s="31">
        <v>4</v>
      </c>
      <c r="O248" s="40">
        <v>8.4000000000000005E-2</v>
      </c>
      <c r="P248" s="36" t="s">
        <v>427</v>
      </c>
    </row>
    <row r="249" spans="1:16">
      <c r="B249" s="1" t="s">
        <v>222</v>
      </c>
      <c r="C249" s="31">
        <v>6</v>
      </c>
      <c r="D249" s="31">
        <v>2</v>
      </c>
      <c r="E249" s="31">
        <v>6</v>
      </c>
      <c r="F249" s="31">
        <v>2</v>
      </c>
      <c r="G249" s="31">
        <v>6</v>
      </c>
      <c r="H249" s="31">
        <v>1</v>
      </c>
      <c r="I249" s="31">
        <v>6</v>
      </c>
      <c r="J249" s="31">
        <v>1</v>
      </c>
      <c r="K249" s="31">
        <v>6</v>
      </c>
      <c r="L249" s="31">
        <v>1</v>
      </c>
      <c r="M249" s="40">
        <v>5.2210000000000001</v>
      </c>
      <c r="N249" s="31">
        <v>4</v>
      </c>
      <c r="O249" s="40">
        <v>0.26500000000000001</v>
      </c>
      <c r="P249" s="36" t="s">
        <v>387</v>
      </c>
    </row>
    <row r="250" spans="1:16">
      <c r="A250" s="35"/>
      <c r="B250" s="35" t="s">
        <v>221</v>
      </c>
      <c r="C250" s="34">
        <v>6</v>
      </c>
      <c r="D250" s="34">
        <v>2</v>
      </c>
      <c r="E250" s="34">
        <v>6</v>
      </c>
      <c r="F250" s="34">
        <v>1</v>
      </c>
      <c r="G250" s="34">
        <v>6</v>
      </c>
      <c r="H250" s="34">
        <v>1</v>
      </c>
      <c r="I250" s="34">
        <v>6</v>
      </c>
      <c r="J250" s="34">
        <v>1</v>
      </c>
      <c r="K250" s="34">
        <v>6</v>
      </c>
      <c r="L250" s="34">
        <v>1</v>
      </c>
      <c r="M250" s="37">
        <v>17.658999999999999</v>
      </c>
      <c r="N250" s="34">
        <v>4</v>
      </c>
      <c r="O250" s="37">
        <v>1E-3</v>
      </c>
      <c r="P250" s="33" t="s">
        <v>438</v>
      </c>
    </row>
    <row r="251" spans="1:16">
      <c r="A251" s="1" t="s">
        <v>237</v>
      </c>
      <c r="B251" s="1" t="s">
        <v>223</v>
      </c>
      <c r="C251" s="31">
        <v>6</v>
      </c>
      <c r="D251" s="31">
        <v>2</v>
      </c>
      <c r="E251" s="31">
        <v>6</v>
      </c>
      <c r="F251" s="31">
        <v>1</v>
      </c>
      <c r="G251" s="31">
        <v>6</v>
      </c>
      <c r="H251" s="31">
        <v>2</v>
      </c>
      <c r="I251" s="31">
        <v>6</v>
      </c>
      <c r="J251" s="31">
        <v>1</v>
      </c>
      <c r="K251" s="31">
        <v>6</v>
      </c>
      <c r="L251" s="31">
        <v>1</v>
      </c>
      <c r="M251" s="40">
        <v>11.407</v>
      </c>
      <c r="N251" s="31">
        <v>4</v>
      </c>
      <c r="O251" s="40">
        <v>2.1999999999999999E-2</v>
      </c>
      <c r="P251" s="36" t="s">
        <v>439</v>
      </c>
    </row>
    <row r="252" spans="1:16">
      <c r="B252" s="1" t="s">
        <v>222</v>
      </c>
      <c r="C252" s="31">
        <v>6</v>
      </c>
      <c r="D252" s="31">
        <v>2</v>
      </c>
      <c r="E252" s="31">
        <v>6</v>
      </c>
      <c r="F252" s="31">
        <v>1</v>
      </c>
      <c r="G252" s="31">
        <v>6</v>
      </c>
      <c r="H252" s="31">
        <v>2</v>
      </c>
      <c r="I252" s="31">
        <v>6</v>
      </c>
      <c r="J252" s="31">
        <v>2</v>
      </c>
      <c r="K252" s="31">
        <v>6</v>
      </c>
      <c r="L252" s="31">
        <v>1</v>
      </c>
      <c r="M252" s="40">
        <v>7.55</v>
      </c>
      <c r="N252" s="31">
        <v>4</v>
      </c>
      <c r="O252" s="40">
        <v>0.11</v>
      </c>
      <c r="P252" s="36" t="s">
        <v>361</v>
      </c>
    </row>
    <row r="253" spans="1:16">
      <c r="A253" s="35"/>
      <c r="B253" s="35" t="s">
        <v>221</v>
      </c>
      <c r="C253" s="34">
        <v>6</v>
      </c>
      <c r="D253" s="34">
        <v>2</v>
      </c>
      <c r="E253" s="37">
        <v>6.5</v>
      </c>
      <c r="F253" s="34">
        <v>1</v>
      </c>
      <c r="G253" s="34">
        <v>6</v>
      </c>
      <c r="H253" s="34">
        <v>1</v>
      </c>
      <c r="I253" s="34">
        <v>6</v>
      </c>
      <c r="J253" s="34">
        <v>2</v>
      </c>
      <c r="K253" s="34">
        <v>6</v>
      </c>
      <c r="L253" s="34">
        <v>1</v>
      </c>
      <c r="M253" s="37">
        <v>13.238</v>
      </c>
      <c r="N253" s="34">
        <v>4</v>
      </c>
      <c r="O253" s="37">
        <v>0.01</v>
      </c>
      <c r="P253" s="33" t="s">
        <v>361</v>
      </c>
    </row>
    <row r="254" spans="1:16">
      <c r="A254" s="1" t="s">
        <v>236</v>
      </c>
      <c r="B254" s="1" t="s">
        <v>223</v>
      </c>
      <c r="C254" s="31">
        <v>6</v>
      </c>
      <c r="D254" s="31">
        <v>2</v>
      </c>
      <c r="E254" s="31">
        <v>6</v>
      </c>
      <c r="F254" s="31">
        <v>1</v>
      </c>
      <c r="G254" s="31">
        <v>5</v>
      </c>
      <c r="H254" s="31">
        <v>2</v>
      </c>
      <c r="I254" s="31">
        <v>5</v>
      </c>
      <c r="J254" s="31">
        <v>1</v>
      </c>
      <c r="K254" s="31">
        <v>6</v>
      </c>
      <c r="L254" s="31">
        <v>1</v>
      </c>
      <c r="M254" s="40">
        <v>5.7729999999999997</v>
      </c>
      <c r="N254" s="31">
        <v>4</v>
      </c>
      <c r="O254" s="40">
        <v>0.217</v>
      </c>
      <c r="P254" s="36" t="s">
        <v>398</v>
      </c>
    </row>
    <row r="255" spans="1:16">
      <c r="B255" s="1" t="s">
        <v>222</v>
      </c>
      <c r="C255" s="31">
        <v>6</v>
      </c>
      <c r="D255" s="31">
        <v>3</v>
      </c>
      <c r="E255" s="31">
        <v>6</v>
      </c>
      <c r="F255" s="31">
        <v>2</v>
      </c>
      <c r="G255" s="31">
        <v>6</v>
      </c>
      <c r="H255" s="31">
        <v>1</v>
      </c>
      <c r="I255" s="31">
        <v>5</v>
      </c>
      <c r="J255" s="31">
        <v>1</v>
      </c>
      <c r="K255" s="31">
        <v>6</v>
      </c>
      <c r="L255" s="31">
        <v>1</v>
      </c>
      <c r="M255" s="40">
        <v>3.91</v>
      </c>
      <c r="N255" s="31">
        <v>4</v>
      </c>
      <c r="O255" s="40">
        <v>0.41799999999999998</v>
      </c>
      <c r="P255" s="36" t="s">
        <v>387</v>
      </c>
    </row>
    <row r="256" spans="1:16">
      <c r="A256" s="35"/>
      <c r="B256" s="35" t="s">
        <v>221</v>
      </c>
      <c r="C256" s="34">
        <v>6</v>
      </c>
      <c r="D256" s="34">
        <v>3</v>
      </c>
      <c r="E256" s="34">
        <v>6</v>
      </c>
      <c r="F256" s="34">
        <v>2</v>
      </c>
      <c r="G256" s="34">
        <v>6</v>
      </c>
      <c r="H256" s="34">
        <v>1</v>
      </c>
      <c r="I256" s="34">
        <v>5</v>
      </c>
      <c r="J256" s="34">
        <v>1</v>
      </c>
      <c r="K256" s="34">
        <v>6</v>
      </c>
      <c r="L256" s="34">
        <v>1</v>
      </c>
      <c r="M256" s="37">
        <v>4.5190000000000001</v>
      </c>
      <c r="N256" s="34">
        <v>4</v>
      </c>
      <c r="O256" s="37">
        <v>0.34</v>
      </c>
      <c r="P256" s="33" t="s">
        <v>387</v>
      </c>
    </row>
    <row r="257" spans="1:16">
      <c r="A257" s="1" t="s">
        <v>235</v>
      </c>
      <c r="B257" s="1" t="s">
        <v>223</v>
      </c>
      <c r="C257" s="31">
        <v>6</v>
      </c>
      <c r="D257" s="31">
        <v>2</v>
      </c>
      <c r="E257" s="31">
        <v>7</v>
      </c>
      <c r="F257" s="31">
        <v>1</v>
      </c>
      <c r="G257" s="31">
        <v>6</v>
      </c>
      <c r="H257" s="31">
        <v>2</v>
      </c>
      <c r="I257" s="31">
        <v>6</v>
      </c>
      <c r="J257" s="31">
        <v>1</v>
      </c>
      <c r="K257" s="31">
        <v>6</v>
      </c>
      <c r="L257" s="31">
        <v>2</v>
      </c>
      <c r="M257" s="40">
        <v>22.39</v>
      </c>
      <c r="N257" s="31">
        <v>4</v>
      </c>
      <c r="O257" s="40" t="s">
        <v>348</v>
      </c>
      <c r="P257" s="36" t="s">
        <v>378</v>
      </c>
    </row>
    <row r="258" spans="1:16">
      <c r="B258" s="1" t="s">
        <v>222</v>
      </c>
      <c r="C258" s="31">
        <v>6</v>
      </c>
      <c r="D258" s="31">
        <v>2</v>
      </c>
      <c r="E258" s="31">
        <v>7</v>
      </c>
      <c r="F258" s="31">
        <v>1</v>
      </c>
      <c r="G258" s="31">
        <v>6</v>
      </c>
      <c r="H258" s="31">
        <v>1</v>
      </c>
      <c r="I258" s="31">
        <v>6</v>
      </c>
      <c r="J258" s="31">
        <v>1</v>
      </c>
      <c r="K258" s="31">
        <v>6</v>
      </c>
      <c r="L258" s="31">
        <v>2</v>
      </c>
      <c r="M258" s="40">
        <v>26.658000000000001</v>
      </c>
      <c r="N258" s="31">
        <v>4</v>
      </c>
      <c r="O258" s="40" t="s">
        <v>348</v>
      </c>
      <c r="P258" s="36" t="s">
        <v>361</v>
      </c>
    </row>
    <row r="259" spans="1:16">
      <c r="A259" s="35"/>
      <c r="B259" s="35" t="s">
        <v>221</v>
      </c>
      <c r="C259" s="34">
        <v>6</v>
      </c>
      <c r="D259" s="34">
        <v>2</v>
      </c>
      <c r="E259" s="34">
        <v>7</v>
      </c>
      <c r="F259" s="34">
        <v>1</v>
      </c>
      <c r="G259" s="34">
        <v>6</v>
      </c>
      <c r="H259" s="34">
        <v>1</v>
      </c>
      <c r="I259" s="34">
        <v>6</v>
      </c>
      <c r="J259" s="34">
        <v>1</v>
      </c>
      <c r="K259" s="34">
        <v>6</v>
      </c>
      <c r="L259" s="34">
        <v>1</v>
      </c>
      <c r="M259" s="37">
        <v>18.494</v>
      </c>
      <c r="N259" s="34">
        <v>4</v>
      </c>
      <c r="O259" s="37">
        <v>1E-3</v>
      </c>
      <c r="P259" s="33" t="s">
        <v>361</v>
      </c>
    </row>
    <row r="260" spans="1:16">
      <c r="A260" s="1" t="s">
        <v>234</v>
      </c>
      <c r="B260" s="1" t="s">
        <v>223</v>
      </c>
      <c r="C260" s="31">
        <v>5</v>
      </c>
      <c r="D260" s="31">
        <v>3</v>
      </c>
      <c r="E260" s="31">
        <v>6</v>
      </c>
      <c r="F260" s="31">
        <v>2</v>
      </c>
      <c r="G260" s="31">
        <v>6</v>
      </c>
      <c r="H260" s="31">
        <v>2</v>
      </c>
      <c r="I260" s="40">
        <v>5.5</v>
      </c>
      <c r="J260" s="31">
        <v>1</v>
      </c>
      <c r="K260" s="31">
        <v>6</v>
      </c>
      <c r="L260" s="31">
        <v>1</v>
      </c>
      <c r="M260" s="40">
        <v>10.446</v>
      </c>
      <c r="N260" s="31">
        <v>4</v>
      </c>
      <c r="O260" s="40">
        <v>3.4000000000000002E-2</v>
      </c>
      <c r="P260" s="36" t="s">
        <v>361</v>
      </c>
    </row>
    <row r="261" spans="1:16">
      <c r="B261" s="1" t="s">
        <v>222</v>
      </c>
      <c r="C261" s="40">
        <v>5.5</v>
      </c>
      <c r="D261" s="31">
        <v>3</v>
      </c>
      <c r="E261" s="31">
        <v>6</v>
      </c>
      <c r="F261" s="31">
        <v>1</v>
      </c>
      <c r="G261" s="31">
        <v>5</v>
      </c>
      <c r="H261" s="31">
        <v>1</v>
      </c>
      <c r="I261" s="31">
        <v>5</v>
      </c>
      <c r="J261" s="31">
        <v>2</v>
      </c>
      <c r="K261" s="31">
        <v>6</v>
      </c>
      <c r="L261" s="31">
        <v>1</v>
      </c>
      <c r="M261" s="40">
        <v>23.074000000000002</v>
      </c>
      <c r="N261" s="31">
        <v>4</v>
      </c>
      <c r="O261" s="40" t="s">
        <v>348</v>
      </c>
      <c r="P261" s="36" t="s">
        <v>440</v>
      </c>
    </row>
    <row r="262" spans="1:16">
      <c r="A262" s="35"/>
      <c r="B262" s="35" t="s">
        <v>221</v>
      </c>
      <c r="C262" s="34">
        <v>5</v>
      </c>
      <c r="D262" s="34">
        <v>3</v>
      </c>
      <c r="E262" s="34">
        <v>6</v>
      </c>
      <c r="F262" s="34">
        <v>1</v>
      </c>
      <c r="G262" s="34">
        <v>5</v>
      </c>
      <c r="H262" s="34">
        <v>1</v>
      </c>
      <c r="I262" s="34">
        <v>5</v>
      </c>
      <c r="J262" s="34">
        <v>1</v>
      </c>
      <c r="K262" s="34">
        <v>6</v>
      </c>
      <c r="L262" s="34">
        <v>1</v>
      </c>
      <c r="M262" s="37">
        <v>23.027999999999999</v>
      </c>
      <c r="N262" s="34">
        <v>4</v>
      </c>
      <c r="O262" s="37" t="s">
        <v>348</v>
      </c>
      <c r="P262" s="33" t="s">
        <v>361</v>
      </c>
    </row>
    <row r="263" spans="1:16">
      <c r="A263" s="1" t="s">
        <v>233</v>
      </c>
      <c r="B263" s="1" t="s">
        <v>223</v>
      </c>
      <c r="C263" s="31">
        <v>6</v>
      </c>
      <c r="D263" s="31">
        <v>2</v>
      </c>
      <c r="E263" s="31">
        <v>6</v>
      </c>
      <c r="F263" s="31">
        <v>2</v>
      </c>
      <c r="G263" s="31">
        <v>6</v>
      </c>
      <c r="H263" s="31">
        <v>2</v>
      </c>
      <c r="I263" s="31">
        <v>6</v>
      </c>
      <c r="J263" s="31">
        <v>1</v>
      </c>
      <c r="K263" s="31">
        <v>6</v>
      </c>
      <c r="L263" s="31">
        <v>1</v>
      </c>
      <c r="M263" s="40">
        <v>5.7149999999999999</v>
      </c>
      <c r="N263" s="31">
        <v>4</v>
      </c>
      <c r="O263" s="40">
        <v>0.221</v>
      </c>
      <c r="P263" s="36" t="s">
        <v>427</v>
      </c>
    </row>
    <row r="264" spans="1:16">
      <c r="B264" s="1" t="s">
        <v>222</v>
      </c>
      <c r="C264" s="31">
        <v>6</v>
      </c>
      <c r="D264" s="31">
        <v>3</v>
      </c>
      <c r="E264" s="31">
        <v>6</v>
      </c>
      <c r="F264" s="31">
        <v>2</v>
      </c>
      <c r="G264" s="31">
        <v>6</v>
      </c>
      <c r="H264" s="31">
        <v>2</v>
      </c>
      <c r="I264" s="31">
        <v>5</v>
      </c>
      <c r="J264" s="31">
        <v>1</v>
      </c>
      <c r="K264" s="31">
        <v>6</v>
      </c>
      <c r="L264" s="31">
        <v>1</v>
      </c>
      <c r="M264" s="40">
        <v>14.252000000000001</v>
      </c>
      <c r="N264" s="31">
        <v>4</v>
      </c>
      <c r="O264" s="40">
        <v>7.0000000000000001E-3</v>
      </c>
      <c r="P264" s="36" t="s">
        <v>441</v>
      </c>
    </row>
    <row r="265" spans="1:16">
      <c r="A265" s="35"/>
      <c r="B265" s="35" t="s">
        <v>221</v>
      </c>
      <c r="C265" s="34">
        <v>6</v>
      </c>
      <c r="D265" s="34">
        <v>2</v>
      </c>
      <c r="E265" s="34">
        <v>6</v>
      </c>
      <c r="F265" s="34">
        <v>1</v>
      </c>
      <c r="G265" s="34">
        <v>6</v>
      </c>
      <c r="H265" s="34">
        <v>1</v>
      </c>
      <c r="I265" s="34">
        <v>5</v>
      </c>
      <c r="J265" s="34">
        <v>1</v>
      </c>
      <c r="K265" s="34">
        <v>6</v>
      </c>
      <c r="L265" s="34">
        <v>1</v>
      </c>
      <c r="M265" s="37">
        <v>10.01</v>
      </c>
      <c r="N265" s="34">
        <v>4</v>
      </c>
      <c r="O265" s="37">
        <v>0.04</v>
      </c>
      <c r="P265" s="33" t="s">
        <v>419</v>
      </c>
    </row>
    <row r="266" spans="1:16">
      <c r="A266" s="1" t="s">
        <v>232</v>
      </c>
      <c r="B266" s="1" t="s">
        <v>223</v>
      </c>
      <c r="C266" s="40">
        <v>6.5</v>
      </c>
      <c r="D266" s="31">
        <v>1</v>
      </c>
      <c r="E266" s="31">
        <v>7</v>
      </c>
      <c r="F266" s="31">
        <v>2</v>
      </c>
      <c r="G266" s="31">
        <v>6</v>
      </c>
      <c r="H266" s="31">
        <v>2</v>
      </c>
      <c r="I266" s="31">
        <v>6</v>
      </c>
      <c r="J266" s="31">
        <v>1</v>
      </c>
      <c r="K266" s="31">
        <v>6</v>
      </c>
      <c r="L266" s="31">
        <v>1</v>
      </c>
      <c r="M266" s="40">
        <v>12.369</v>
      </c>
      <c r="N266" s="31">
        <v>4</v>
      </c>
      <c r="O266" s="40">
        <v>1.4999999999999999E-2</v>
      </c>
      <c r="P266" s="36" t="s">
        <v>368</v>
      </c>
    </row>
    <row r="267" spans="1:16">
      <c r="B267" s="1" t="s">
        <v>222</v>
      </c>
      <c r="C267" s="51" t="s">
        <v>347</v>
      </c>
      <c r="D267" s="51" t="s">
        <v>347</v>
      </c>
      <c r="E267" s="51" t="s">
        <v>347</v>
      </c>
      <c r="F267" s="51" t="s">
        <v>347</v>
      </c>
      <c r="G267" s="51" t="s">
        <v>347</v>
      </c>
      <c r="H267" s="51" t="s">
        <v>347</v>
      </c>
      <c r="I267" s="51" t="s">
        <v>347</v>
      </c>
      <c r="J267" s="51" t="s">
        <v>347</v>
      </c>
      <c r="K267" s="51" t="s">
        <v>347</v>
      </c>
      <c r="L267" s="51" t="s">
        <v>347</v>
      </c>
      <c r="M267" s="51" t="s">
        <v>347</v>
      </c>
      <c r="N267" s="51" t="s">
        <v>347</v>
      </c>
      <c r="O267" s="51" t="s">
        <v>347</v>
      </c>
      <c r="P267" s="39"/>
    </row>
    <row r="268" spans="1:16">
      <c r="A268" s="35"/>
      <c r="B268" s="35" t="s">
        <v>221</v>
      </c>
      <c r="C268" s="48" t="s">
        <v>347</v>
      </c>
      <c r="D268" s="48" t="s">
        <v>347</v>
      </c>
      <c r="E268" s="48" t="s">
        <v>347</v>
      </c>
      <c r="F268" s="48" t="s">
        <v>347</v>
      </c>
      <c r="G268" s="48" t="s">
        <v>347</v>
      </c>
      <c r="H268" s="48" t="s">
        <v>347</v>
      </c>
      <c r="I268" s="48" t="s">
        <v>347</v>
      </c>
      <c r="J268" s="48" t="s">
        <v>347</v>
      </c>
      <c r="K268" s="48" t="s">
        <v>347</v>
      </c>
      <c r="L268" s="48" t="s">
        <v>347</v>
      </c>
      <c r="M268" s="48" t="s">
        <v>347</v>
      </c>
      <c r="N268" s="48" t="s">
        <v>347</v>
      </c>
      <c r="O268" s="48" t="s">
        <v>347</v>
      </c>
      <c r="P268" s="38"/>
    </row>
    <row r="269" spans="1:16">
      <c r="A269" s="1" t="s">
        <v>231</v>
      </c>
      <c r="B269" s="1" t="s">
        <v>223</v>
      </c>
      <c r="C269" s="31">
        <v>5</v>
      </c>
      <c r="D269" s="31">
        <v>3</v>
      </c>
      <c r="E269" s="31">
        <v>6</v>
      </c>
      <c r="F269" s="31">
        <v>2</v>
      </c>
      <c r="G269" s="31">
        <v>5</v>
      </c>
      <c r="H269" s="31">
        <v>1</v>
      </c>
      <c r="I269" s="31">
        <v>5</v>
      </c>
      <c r="J269" s="31">
        <v>1</v>
      </c>
      <c r="K269" s="31">
        <v>6</v>
      </c>
      <c r="L269" s="31">
        <v>1</v>
      </c>
      <c r="M269" s="40">
        <v>11.285</v>
      </c>
      <c r="N269" s="31">
        <v>4</v>
      </c>
      <c r="O269" s="40">
        <v>2.5999999999999999E-2</v>
      </c>
      <c r="P269" s="36" t="s">
        <v>361</v>
      </c>
    </row>
    <row r="270" spans="1:16">
      <c r="B270" s="1" t="s">
        <v>222</v>
      </c>
      <c r="C270" s="31">
        <v>5</v>
      </c>
      <c r="D270" s="31">
        <v>2</v>
      </c>
      <c r="E270" s="31">
        <v>6</v>
      </c>
      <c r="F270" s="31">
        <v>2</v>
      </c>
      <c r="G270" s="31">
        <v>6</v>
      </c>
      <c r="H270" s="31">
        <v>2</v>
      </c>
      <c r="I270" s="31">
        <v>5</v>
      </c>
      <c r="J270" s="31">
        <v>1</v>
      </c>
      <c r="K270" s="31">
        <v>6</v>
      </c>
      <c r="L270" s="31">
        <v>1</v>
      </c>
      <c r="M270" s="40">
        <v>14.03</v>
      </c>
      <c r="N270" s="31">
        <v>4</v>
      </c>
      <c r="O270" s="40">
        <v>7.0000000000000001E-3</v>
      </c>
      <c r="P270" s="36" t="s">
        <v>361</v>
      </c>
    </row>
    <row r="271" spans="1:16">
      <c r="A271" s="35"/>
      <c r="B271" s="35" t="s">
        <v>221</v>
      </c>
      <c r="C271" s="34">
        <v>6</v>
      </c>
      <c r="D271" s="34">
        <v>3</v>
      </c>
      <c r="E271" s="34">
        <v>6</v>
      </c>
      <c r="F271" s="34">
        <v>2</v>
      </c>
      <c r="G271" s="34">
        <v>6</v>
      </c>
      <c r="H271" s="34">
        <v>1</v>
      </c>
      <c r="I271" s="34">
        <v>5</v>
      </c>
      <c r="J271" s="34">
        <v>1</v>
      </c>
      <c r="K271" s="34">
        <v>5</v>
      </c>
      <c r="L271" s="34">
        <v>1</v>
      </c>
      <c r="M271" s="37">
        <v>8.1489999999999991</v>
      </c>
      <c r="N271" s="34">
        <v>4</v>
      </c>
      <c r="O271" s="37">
        <v>8.5999999999999993E-2</v>
      </c>
      <c r="P271" s="33" t="s">
        <v>419</v>
      </c>
    </row>
    <row r="272" spans="1:16">
      <c r="A272" s="1" t="s">
        <v>230</v>
      </c>
      <c r="B272" s="1" t="s">
        <v>223</v>
      </c>
      <c r="C272" s="31">
        <v>6</v>
      </c>
      <c r="D272" s="31">
        <v>2</v>
      </c>
      <c r="E272" s="31">
        <v>7</v>
      </c>
      <c r="F272" s="31">
        <v>1</v>
      </c>
      <c r="G272" s="31">
        <v>6</v>
      </c>
      <c r="H272" s="31">
        <v>2</v>
      </c>
      <c r="I272" s="31">
        <v>6</v>
      </c>
      <c r="J272" s="31">
        <v>1</v>
      </c>
      <c r="K272" s="31">
        <v>6</v>
      </c>
      <c r="L272" s="31">
        <v>1</v>
      </c>
      <c r="M272" s="40">
        <v>14.162000000000001</v>
      </c>
      <c r="N272" s="31">
        <v>4</v>
      </c>
      <c r="O272" s="40">
        <v>7.0000000000000001E-3</v>
      </c>
      <c r="P272" s="36" t="s">
        <v>361</v>
      </c>
    </row>
    <row r="273" spans="1:16">
      <c r="B273" s="1" t="s">
        <v>222</v>
      </c>
      <c r="C273" s="31">
        <v>6</v>
      </c>
      <c r="D273" s="31">
        <v>2</v>
      </c>
      <c r="E273" s="31">
        <v>7</v>
      </c>
      <c r="F273" s="31">
        <v>1</v>
      </c>
      <c r="G273" s="31">
        <v>6</v>
      </c>
      <c r="H273" s="31">
        <v>1</v>
      </c>
      <c r="I273" s="31">
        <v>6</v>
      </c>
      <c r="J273" s="31">
        <v>1</v>
      </c>
      <c r="K273" s="31">
        <v>6</v>
      </c>
      <c r="L273" s="31">
        <v>1</v>
      </c>
      <c r="M273" s="40">
        <v>18.89</v>
      </c>
      <c r="N273" s="31">
        <v>4</v>
      </c>
      <c r="O273" s="40">
        <v>1E-3</v>
      </c>
      <c r="P273" s="36" t="s">
        <v>361</v>
      </c>
    </row>
    <row r="274" spans="1:16">
      <c r="A274" s="35"/>
      <c r="B274" s="35" t="s">
        <v>221</v>
      </c>
      <c r="C274" s="34">
        <v>6</v>
      </c>
      <c r="D274" s="34">
        <v>2</v>
      </c>
      <c r="E274" s="34">
        <v>7</v>
      </c>
      <c r="F274" s="34">
        <v>1</v>
      </c>
      <c r="G274" s="34">
        <v>6</v>
      </c>
      <c r="H274" s="34">
        <v>1</v>
      </c>
      <c r="I274" s="34">
        <v>6</v>
      </c>
      <c r="J274" s="34">
        <v>1</v>
      </c>
      <c r="K274" s="34">
        <v>6</v>
      </c>
      <c r="L274" s="34">
        <v>1</v>
      </c>
      <c r="M274" s="37">
        <v>24.960999999999999</v>
      </c>
      <c r="N274" s="34">
        <v>4</v>
      </c>
      <c r="O274" s="37" t="s">
        <v>348</v>
      </c>
      <c r="P274" s="33" t="s">
        <v>361</v>
      </c>
    </row>
    <row r="275" spans="1:16">
      <c r="A275" s="1" t="s">
        <v>229</v>
      </c>
      <c r="B275" s="1" t="s">
        <v>223</v>
      </c>
      <c r="C275" s="31">
        <v>5</v>
      </c>
      <c r="D275" s="31">
        <v>2</v>
      </c>
      <c r="E275" s="31">
        <v>6</v>
      </c>
      <c r="F275" s="31">
        <v>1</v>
      </c>
      <c r="G275" s="31">
        <v>6</v>
      </c>
      <c r="H275" s="31">
        <v>2</v>
      </c>
      <c r="I275" s="31">
        <v>5</v>
      </c>
      <c r="J275" s="31">
        <v>1</v>
      </c>
      <c r="K275" s="31">
        <v>6</v>
      </c>
      <c r="L275" s="31">
        <v>2</v>
      </c>
      <c r="M275" s="40">
        <v>13.853</v>
      </c>
      <c r="N275" s="31">
        <v>4</v>
      </c>
      <c r="O275" s="40">
        <v>8.0000000000000002E-3</v>
      </c>
      <c r="P275" s="36" t="s">
        <v>361</v>
      </c>
    </row>
    <row r="276" spans="1:16">
      <c r="B276" s="1" t="s">
        <v>222</v>
      </c>
      <c r="C276" s="31">
        <v>5</v>
      </c>
      <c r="D276" s="40">
        <v>2.5</v>
      </c>
      <c r="E276" s="31">
        <v>6</v>
      </c>
      <c r="F276" s="31">
        <v>1</v>
      </c>
      <c r="G276" s="31">
        <v>6</v>
      </c>
      <c r="H276" s="31">
        <v>1</v>
      </c>
      <c r="I276" s="31">
        <v>6</v>
      </c>
      <c r="J276" s="31">
        <v>1</v>
      </c>
      <c r="K276" s="31">
        <v>6</v>
      </c>
      <c r="L276" s="31">
        <v>1</v>
      </c>
      <c r="M276" s="40">
        <v>14.754</v>
      </c>
      <c r="N276" s="31">
        <v>4</v>
      </c>
      <c r="O276" s="40">
        <v>5.0000000000000001E-3</v>
      </c>
      <c r="P276" s="36" t="s">
        <v>361</v>
      </c>
    </row>
    <row r="277" spans="1:16">
      <c r="A277" s="35"/>
      <c r="B277" s="35" t="s">
        <v>221</v>
      </c>
      <c r="C277" s="34">
        <v>6</v>
      </c>
      <c r="D277" s="34">
        <v>2</v>
      </c>
      <c r="E277" s="34">
        <v>6</v>
      </c>
      <c r="F277" s="34">
        <v>1</v>
      </c>
      <c r="G277" s="34">
        <v>6</v>
      </c>
      <c r="H277" s="34">
        <v>1</v>
      </c>
      <c r="I277" s="34">
        <v>5</v>
      </c>
      <c r="J277" s="34">
        <v>1</v>
      </c>
      <c r="K277" s="34">
        <v>6</v>
      </c>
      <c r="L277" s="34">
        <v>1</v>
      </c>
      <c r="M277" s="37">
        <v>15.753</v>
      </c>
      <c r="N277" s="34">
        <v>4</v>
      </c>
      <c r="O277" s="37">
        <v>3.0000000000000001E-3</v>
      </c>
      <c r="P277" s="33" t="s">
        <v>378</v>
      </c>
    </row>
    <row r="278" spans="1:16">
      <c r="A278" s="1" t="s">
        <v>228</v>
      </c>
      <c r="B278" s="1" t="s">
        <v>223</v>
      </c>
      <c r="C278" s="31">
        <v>6</v>
      </c>
      <c r="D278" s="31">
        <v>2</v>
      </c>
      <c r="E278" s="31">
        <v>7</v>
      </c>
      <c r="F278" s="31">
        <v>1</v>
      </c>
      <c r="G278" s="31">
        <v>6</v>
      </c>
      <c r="H278" s="31">
        <v>2</v>
      </c>
      <c r="I278" s="31">
        <v>6</v>
      </c>
      <c r="J278" s="40">
        <v>1.5</v>
      </c>
      <c r="K278" s="31">
        <v>6</v>
      </c>
      <c r="L278" s="31">
        <v>2</v>
      </c>
      <c r="M278" s="40">
        <v>15.292</v>
      </c>
      <c r="N278" s="31">
        <v>4</v>
      </c>
      <c r="O278" s="40">
        <v>4.0000000000000001E-3</v>
      </c>
      <c r="P278" s="36" t="s">
        <v>361</v>
      </c>
    </row>
    <row r="279" spans="1:16">
      <c r="B279" s="1" t="s">
        <v>222</v>
      </c>
      <c r="C279" s="40">
        <v>5.5</v>
      </c>
      <c r="D279" s="40">
        <v>2.5</v>
      </c>
      <c r="E279" s="31">
        <v>7</v>
      </c>
      <c r="F279" s="31">
        <v>1</v>
      </c>
      <c r="G279" s="31">
        <v>6</v>
      </c>
      <c r="H279" s="31">
        <v>2</v>
      </c>
      <c r="I279" s="31">
        <v>6</v>
      </c>
      <c r="J279" s="31">
        <v>2</v>
      </c>
      <c r="K279" s="31">
        <v>6</v>
      </c>
      <c r="L279" s="31">
        <v>2</v>
      </c>
      <c r="M279" s="40">
        <v>15.161</v>
      </c>
      <c r="N279" s="31">
        <v>4</v>
      </c>
      <c r="O279" s="40">
        <v>4.0000000000000001E-3</v>
      </c>
      <c r="P279" s="36" t="s">
        <v>361</v>
      </c>
    </row>
    <row r="280" spans="1:16">
      <c r="A280" s="35"/>
      <c r="B280" s="35" t="s">
        <v>221</v>
      </c>
      <c r="C280" s="34">
        <v>6</v>
      </c>
      <c r="D280" s="34">
        <v>2</v>
      </c>
      <c r="E280" s="34">
        <v>7</v>
      </c>
      <c r="F280" s="34">
        <v>1</v>
      </c>
      <c r="G280" s="34">
        <v>6</v>
      </c>
      <c r="H280" s="34">
        <v>1</v>
      </c>
      <c r="I280" s="34">
        <v>6</v>
      </c>
      <c r="J280" s="34">
        <v>2</v>
      </c>
      <c r="K280" s="34">
        <v>6</v>
      </c>
      <c r="L280" s="34">
        <v>2</v>
      </c>
      <c r="M280" s="37">
        <v>16.420999999999999</v>
      </c>
      <c r="N280" s="34">
        <v>4</v>
      </c>
      <c r="O280" s="37">
        <v>3.0000000000000001E-3</v>
      </c>
      <c r="P280" s="33" t="s">
        <v>361</v>
      </c>
    </row>
    <row r="281" spans="1:16">
      <c r="A281" s="1" t="s">
        <v>227</v>
      </c>
      <c r="B281" s="1" t="s">
        <v>223</v>
      </c>
      <c r="C281" s="31">
        <v>6</v>
      </c>
      <c r="D281" s="31">
        <v>2</v>
      </c>
      <c r="E281" s="31">
        <v>6</v>
      </c>
      <c r="F281" s="31">
        <v>1</v>
      </c>
      <c r="G281" s="31">
        <v>6</v>
      </c>
      <c r="H281" s="31">
        <v>2</v>
      </c>
      <c r="I281" s="31">
        <v>6</v>
      </c>
      <c r="J281" s="31">
        <v>1</v>
      </c>
      <c r="K281" s="31">
        <v>6</v>
      </c>
      <c r="L281" s="31">
        <v>2</v>
      </c>
      <c r="M281" s="40">
        <v>12.554</v>
      </c>
      <c r="N281" s="31">
        <v>4</v>
      </c>
      <c r="O281" s="40">
        <v>1.4E-2</v>
      </c>
      <c r="P281" s="36" t="s">
        <v>431</v>
      </c>
    </row>
    <row r="282" spans="1:16">
      <c r="B282" s="1" t="s">
        <v>222</v>
      </c>
      <c r="C282" s="31">
        <v>6</v>
      </c>
      <c r="D282" s="40">
        <v>2.5</v>
      </c>
      <c r="E282" s="31">
        <v>6</v>
      </c>
      <c r="F282" s="31">
        <v>1</v>
      </c>
      <c r="G282" s="31">
        <v>6</v>
      </c>
      <c r="H282" s="31">
        <v>2</v>
      </c>
      <c r="I282" s="31">
        <v>6</v>
      </c>
      <c r="J282" s="31">
        <v>1</v>
      </c>
      <c r="K282" s="31">
        <v>6</v>
      </c>
      <c r="L282" s="31">
        <v>1</v>
      </c>
      <c r="M282" s="40">
        <v>9.3610000000000007</v>
      </c>
      <c r="N282" s="31">
        <v>4</v>
      </c>
      <c r="O282" s="40">
        <v>5.2999999999999999E-2</v>
      </c>
      <c r="P282" s="36" t="s">
        <v>361</v>
      </c>
    </row>
    <row r="283" spans="1:16">
      <c r="A283" s="35"/>
      <c r="B283" s="35" t="s">
        <v>221</v>
      </c>
      <c r="C283" s="34">
        <v>6</v>
      </c>
      <c r="D283" s="34">
        <v>2</v>
      </c>
      <c r="E283" s="34">
        <v>6</v>
      </c>
      <c r="F283" s="34">
        <v>1</v>
      </c>
      <c r="G283" s="34">
        <v>6</v>
      </c>
      <c r="H283" s="34">
        <v>1</v>
      </c>
      <c r="I283" s="34">
        <v>6</v>
      </c>
      <c r="J283" s="34">
        <v>1</v>
      </c>
      <c r="K283" s="34">
        <v>6</v>
      </c>
      <c r="L283" s="34">
        <v>1</v>
      </c>
      <c r="M283" s="37">
        <v>17.675999999999998</v>
      </c>
      <c r="N283" s="34">
        <v>4</v>
      </c>
      <c r="O283" s="37">
        <v>1E-3</v>
      </c>
      <c r="P283" s="33" t="s">
        <v>361</v>
      </c>
    </row>
    <row r="284" spans="1:16">
      <c r="A284" s="1" t="s">
        <v>226</v>
      </c>
      <c r="B284" s="1" t="s">
        <v>223</v>
      </c>
      <c r="C284" s="31">
        <v>6</v>
      </c>
      <c r="D284" s="31">
        <v>2</v>
      </c>
      <c r="E284" s="31">
        <v>6</v>
      </c>
      <c r="F284" s="31">
        <v>1</v>
      </c>
      <c r="G284" s="31">
        <v>6</v>
      </c>
      <c r="H284" s="31">
        <v>2</v>
      </c>
      <c r="I284" s="31">
        <v>6</v>
      </c>
      <c r="J284" s="31">
        <v>1</v>
      </c>
      <c r="K284" s="31">
        <v>6</v>
      </c>
      <c r="L284" s="31">
        <v>2</v>
      </c>
      <c r="M284" s="40">
        <v>12.055999999999999</v>
      </c>
      <c r="N284" s="31">
        <v>4</v>
      </c>
      <c r="O284" s="40">
        <v>1.7000000000000001E-2</v>
      </c>
      <c r="P284" s="36" t="s">
        <v>442</v>
      </c>
    </row>
    <row r="285" spans="1:16">
      <c r="B285" s="1" t="s">
        <v>222</v>
      </c>
      <c r="C285" s="40">
        <v>5.5</v>
      </c>
      <c r="D285" s="31">
        <v>3</v>
      </c>
      <c r="E285" s="31">
        <v>6</v>
      </c>
      <c r="F285" s="31">
        <v>1</v>
      </c>
      <c r="G285" s="31">
        <v>6</v>
      </c>
      <c r="H285" s="31">
        <v>2</v>
      </c>
      <c r="I285" s="31">
        <v>6</v>
      </c>
      <c r="J285" s="31">
        <v>1</v>
      </c>
      <c r="K285" s="31">
        <v>6</v>
      </c>
      <c r="L285" s="31">
        <v>2</v>
      </c>
      <c r="M285" s="40">
        <v>11.397</v>
      </c>
      <c r="N285" s="31">
        <v>4</v>
      </c>
      <c r="O285" s="40">
        <v>2.3E-2</v>
      </c>
      <c r="P285" s="36" t="s">
        <v>443</v>
      </c>
    </row>
    <row r="286" spans="1:16">
      <c r="A286" s="35"/>
      <c r="B286" s="35" t="s">
        <v>221</v>
      </c>
      <c r="C286" s="34">
        <v>6</v>
      </c>
      <c r="D286" s="34">
        <v>2</v>
      </c>
      <c r="E286" s="37">
        <v>6.5</v>
      </c>
      <c r="F286" s="34">
        <v>1</v>
      </c>
      <c r="G286" s="34">
        <v>6</v>
      </c>
      <c r="H286" s="34">
        <v>1</v>
      </c>
      <c r="I286" s="34">
        <v>6</v>
      </c>
      <c r="J286" s="34">
        <v>1</v>
      </c>
      <c r="K286" s="34">
        <v>6</v>
      </c>
      <c r="L286" s="34">
        <v>1</v>
      </c>
      <c r="M286" s="37">
        <v>10.743</v>
      </c>
      <c r="N286" s="34">
        <v>4</v>
      </c>
      <c r="O286" s="37">
        <v>0.03</v>
      </c>
      <c r="P286" s="33" t="s">
        <v>419</v>
      </c>
    </row>
    <row r="287" spans="1:16">
      <c r="A287" s="1" t="s">
        <v>225</v>
      </c>
      <c r="B287" s="1" t="s">
        <v>223</v>
      </c>
      <c r="C287" s="31">
        <v>6</v>
      </c>
      <c r="D287" s="31">
        <v>2</v>
      </c>
      <c r="E287" s="31">
        <v>6</v>
      </c>
      <c r="F287" s="31">
        <v>1</v>
      </c>
      <c r="G287" s="31">
        <v>6</v>
      </c>
      <c r="H287" s="31">
        <v>2</v>
      </c>
      <c r="I287" s="31">
        <v>5</v>
      </c>
      <c r="J287" s="31">
        <v>1</v>
      </c>
      <c r="K287" s="31">
        <v>6</v>
      </c>
      <c r="L287" s="31">
        <v>1</v>
      </c>
      <c r="M287" s="40">
        <v>14.534000000000001</v>
      </c>
      <c r="N287" s="31">
        <v>4</v>
      </c>
      <c r="O287" s="40">
        <v>6.0000000000000001E-3</v>
      </c>
      <c r="P287" s="36" t="s">
        <v>361</v>
      </c>
    </row>
    <row r="288" spans="1:16">
      <c r="B288" s="1" t="s">
        <v>222</v>
      </c>
      <c r="C288" s="31">
        <v>6</v>
      </c>
      <c r="D288" s="31">
        <v>2</v>
      </c>
      <c r="E288" s="31">
        <v>6</v>
      </c>
      <c r="F288" s="31">
        <v>1</v>
      </c>
      <c r="G288" s="31">
        <v>6</v>
      </c>
      <c r="H288" s="31">
        <v>1</v>
      </c>
      <c r="I288" s="31">
        <v>6</v>
      </c>
      <c r="J288" s="31">
        <v>1</v>
      </c>
      <c r="K288" s="31">
        <v>6</v>
      </c>
      <c r="L288" s="31">
        <v>1</v>
      </c>
      <c r="M288" s="40">
        <v>13.631</v>
      </c>
      <c r="N288" s="31">
        <v>4</v>
      </c>
      <c r="O288" s="40">
        <v>8.9999999999999993E-3</v>
      </c>
      <c r="P288" s="36" t="s">
        <v>361</v>
      </c>
    </row>
    <row r="289" spans="1:16">
      <c r="A289" s="35"/>
      <c r="B289" s="35" t="s">
        <v>221</v>
      </c>
      <c r="C289" s="34">
        <v>6</v>
      </c>
      <c r="D289" s="34">
        <v>2</v>
      </c>
      <c r="E289" s="34">
        <v>6</v>
      </c>
      <c r="F289" s="34">
        <v>1</v>
      </c>
      <c r="G289" s="34">
        <v>6</v>
      </c>
      <c r="H289" s="34">
        <v>1</v>
      </c>
      <c r="I289" s="34">
        <v>6</v>
      </c>
      <c r="J289" s="34">
        <v>1</v>
      </c>
      <c r="K289" s="34">
        <v>6</v>
      </c>
      <c r="L289" s="34">
        <v>1</v>
      </c>
      <c r="M289" s="37">
        <v>14.637</v>
      </c>
      <c r="N289" s="34">
        <v>4</v>
      </c>
      <c r="O289" s="37">
        <v>6.0000000000000001E-3</v>
      </c>
      <c r="P289" s="33" t="s">
        <v>381</v>
      </c>
    </row>
    <row r="290" spans="1:16">
      <c r="A290" s="1" t="s">
        <v>224</v>
      </c>
      <c r="B290" s="1" t="s">
        <v>223</v>
      </c>
      <c r="C290" s="31">
        <v>5</v>
      </c>
      <c r="D290" s="31">
        <v>3</v>
      </c>
      <c r="E290" s="31">
        <v>6</v>
      </c>
      <c r="F290" s="31">
        <v>2</v>
      </c>
      <c r="G290" s="31">
        <v>6</v>
      </c>
      <c r="H290" s="31">
        <v>2</v>
      </c>
      <c r="I290" s="31">
        <v>5</v>
      </c>
      <c r="J290" s="31">
        <v>1</v>
      </c>
      <c r="K290" s="31">
        <v>6</v>
      </c>
      <c r="L290" s="31">
        <v>1</v>
      </c>
      <c r="M290" s="40">
        <v>10.493</v>
      </c>
      <c r="N290" s="31">
        <v>4</v>
      </c>
      <c r="O290" s="40">
        <v>3.3000000000000002E-2</v>
      </c>
      <c r="P290" s="36" t="s">
        <v>444</v>
      </c>
    </row>
    <row r="291" spans="1:16">
      <c r="B291" s="1" t="s">
        <v>222</v>
      </c>
      <c r="C291" s="31">
        <v>6</v>
      </c>
      <c r="D291" s="31">
        <v>3</v>
      </c>
      <c r="E291" s="31">
        <v>6</v>
      </c>
      <c r="F291" s="31">
        <v>2</v>
      </c>
      <c r="G291" s="31">
        <v>6</v>
      </c>
      <c r="H291" s="31">
        <v>1</v>
      </c>
      <c r="I291" s="31">
        <v>5</v>
      </c>
      <c r="J291" s="31">
        <v>1</v>
      </c>
      <c r="K291" s="31">
        <v>6</v>
      </c>
      <c r="L291" s="31">
        <v>1</v>
      </c>
      <c r="M291" s="40">
        <v>4.2679999999999998</v>
      </c>
      <c r="N291" s="31">
        <v>4</v>
      </c>
      <c r="O291" s="40">
        <v>0.371</v>
      </c>
      <c r="P291" s="36" t="s">
        <v>372</v>
      </c>
    </row>
    <row r="292" spans="1:16">
      <c r="A292" s="35"/>
      <c r="B292" s="35" t="s">
        <v>221</v>
      </c>
      <c r="C292" s="34">
        <v>6</v>
      </c>
      <c r="D292" s="34">
        <v>2</v>
      </c>
      <c r="E292" s="34">
        <v>6</v>
      </c>
      <c r="F292" s="34">
        <v>2</v>
      </c>
      <c r="G292" s="34">
        <v>6</v>
      </c>
      <c r="H292" s="34">
        <v>1</v>
      </c>
      <c r="I292" s="34">
        <v>5</v>
      </c>
      <c r="J292" s="34">
        <v>1</v>
      </c>
      <c r="K292" s="34">
        <v>5</v>
      </c>
      <c r="L292" s="34">
        <v>1</v>
      </c>
      <c r="M292" s="37">
        <v>10.989000000000001</v>
      </c>
      <c r="N292" s="34">
        <v>4</v>
      </c>
      <c r="O292" s="37">
        <v>2.6700000000000002E-2</v>
      </c>
      <c r="P292" s="33" t="s">
        <v>445</v>
      </c>
    </row>
    <row r="293" spans="1:16" ht="17.649999999999999">
      <c r="A293" s="32" t="s">
        <v>359</v>
      </c>
    </row>
  </sheetData>
  <mergeCells count="5">
    <mergeCell ref="C3:D3"/>
    <mergeCell ref="E3:F3"/>
    <mergeCell ref="G3:H3"/>
    <mergeCell ref="I3:J3"/>
    <mergeCell ref="K3:L3"/>
  </mergeCells>
  <phoneticPr fontId="2"/>
  <conditionalFormatting sqref="A7 P7 H10:M10 M13 P13 H15:L15 H16:M16 H19:M19 H22:M22 H25:M25 P28 H31:M31 H34:M34 H37:L37 H40:L40 H43:M43 H46:M46 H49:M49 H52:M52 P52 H58:M58 H61:M61 P64 H67:M67 H70:M70 H73:M73 H79:M79 H82:M82 H85:M85 P88 H91:M91 H97:M97 H100:M100 H103:M103 H106:M106 H109:M109 H112:M112 H115:M115 H118:M118 H121:M121 H124:M124 H127:M127 P130 H133:M133 P136 P139 H142:M142 H145:M145 P148 H151:M151 H154:M154 H157:M157 H160:M160 H163:M163 H166:M166 P169 P172 H175:M175 P178 H181:M181 P184 H187:M187 H190:M190 P193 H196:M196 H199:M199 P202 H205:M205 H208:M208 H211:M211 H214:M214 H217:M217 H220:M220 H223:M223 H226:M226 H229:M229 H232:M232 H235:M235 P238 P241 H244:M244 H247:M247 H250:M250 H253:M253 H256:M256 H259:M259 H262:M262 H265:M265 P268 H271:M271 H274:M274 H277:M277 H280:M280 H283:M283 H286:M286 H289:M289 H292:M292">
    <cfRule type="cellIs" dxfId="562" priority="563" operator="between">
      <formula>0.00001</formula>
      <formula>0.05</formula>
    </cfRule>
    <cfRule type="cellIs" dxfId="561" priority="562" operator="between">
      <formula>0.051</formula>
      <formula>0.06</formula>
    </cfRule>
    <cfRule type="cellIs" dxfId="560" priority="561" operator="between">
      <formula>0.05</formula>
      <formula>0.06</formula>
    </cfRule>
  </conditionalFormatting>
  <conditionalFormatting sqref="A10 P10">
    <cfRule type="cellIs" dxfId="559" priority="558" operator="between">
      <formula>0.05</formula>
      <formula>0.06</formula>
    </cfRule>
    <cfRule type="cellIs" dxfId="558" priority="560" operator="between">
      <formula>0.00001</formula>
      <formula>0.05</formula>
    </cfRule>
    <cfRule type="cellIs" dxfId="557" priority="559" operator="between">
      <formula>0.051</formula>
      <formula>0.06</formula>
    </cfRule>
  </conditionalFormatting>
  <conditionalFormatting sqref="A13">
    <cfRule type="cellIs" dxfId="556" priority="557" operator="between">
      <formula>0.00001</formula>
      <formula>0.05</formula>
    </cfRule>
    <cfRule type="cellIs" dxfId="555" priority="556" operator="between">
      <formula>0.051</formula>
      <formula>0.06</formula>
    </cfRule>
    <cfRule type="cellIs" dxfId="554" priority="555" operator="between">
      <formula>0.05</formula>
      <formula>0.06</formula>
    </cfRule>
  </conditionalFormatting>
  <conditionalFormatting sqref="A16 P16">
    <cfRule type="cellIs" dxfId="553" priority="554" operator="between">
      <formula>0.00001</formula>
      <formula>0.05</formula>
    </cfRule>
    <cfRule type="cellIs" dxfId="552" priority="553" operator="between">
      <formula>0.051</formula>
      <formula>0.06</formula>
    </cfRule>
    <cfRule type="cellIs" dxfId="551" priority="552" operator="between">
      <formula>0.05</formula>
      <formula>0.06</formula>
    </cfRule>
  </conditionalFormatting>
  <conditionalFormatting sqref="A19 P19">
    <cfRule type="cellIs" dxfId="550" priority="549" operator="between">
      <formula>0.05</formula>
      <formula>0.06</formula>
    </cfRule>
    <cfRule type="cellIs" dxfId="549" priority="551" operator="between">
      <formula>0.00001</formula>
      <formula>0.05</formula>
    </cfRule>
    <cfRule type="cellIs" dxfId="548" priority="550" operator="between">
      <formula>0.051</formula>
      <formula>0.06</formula>
    </cfRule>
  </conditionalFormatting>
  <conditionalFormatting sqref="A22 P22">
    <cfRule type="cellIs" dxfId="547" priority="548" operator="between">
      <formula>0.00001</formula>
      <formula>0.05</formula>
    </cfRule>
    <cfRule type="cellIs" dxfId="546" priority="547" operator="between">
      <formula>0.051</formula>
      <formula>0.06</formula>
    </cfRule>
    <cfRule type="cellIs" dxfId="545" priority="546" operator="between">
      <formula>0.05</formula>
      <formula>0.06</formula>
    </cfRule>
  </conditionalFormatting>
  <conditionalFormatting sqref="A25">
    <cfRule type="cellIs" dxfId="544" priority="545" operator="between">
      <formula>0.00001</formula>
      <formula>0.05</formula>
    </cfRule>
    <cfRule type="cellIs" dxfId="543" priority="544" operator="between">
      <formula>0.051</formula>
      <formula>0.06</formula>
    </cfRule>
    <cfRule type="cellIs" dxfId="542" priority="543" operator="between">
      <formula>0.05</formula>
      <formula>0.06</formula>
    </cfRule>
  </conditionalFormatting>
  <conditionalFormatting sqref="A28">
    <cfRule type="cellIs" dxfId="541" priority="542" operator="between">
      <formula>0.00001</formula>
      <formula>0.05</formula>
    </cfRule>
    <cfRule type="cellIs" dxfId="540" priority="541" operator="between">
      <formula>0.051</formula>
      <formula>0.06</formula>
    </cfRule>
    <cfRule type="cellIs" dxfId="539" priority="540" operator="between">
      <formula>0.05</formula>
      <formula>0.06</formula>
    </cfRule>
  </conditionalFormatting>
  <conditionalFormatting sqref="A31">
    <cfRule type="cellIs" dxfId="538" priority="539" operator="between">
      <formula>0.00001</formula>
      <formula>0.05</formula>
    </cfRule>
    <cfRule type="cellIs" dxfId="537" priority="538" operator="between">
      <formula>0.051</formula>
      <formula>0.06</formula>
    </cfRule>
    <cfRule type="cellIs" dxfId="536" priority="537" operator="between">
      <formula>0.05</formula>
      <formula>0.06</formula>
    </cfRule>
  </conditionalFormatting>
  <conditionalFormatting sqref="A37">
    <cfRule type="cellIs" dxfId="535" priority="503" operator="between">
      <formula>0.00001</formula>
      <formula>0.05</formula>
    </cfRule>
    <cfRule type="cellIs" dxfId="534" priority="502" operator="between">
      <formula>0.051</formula>
      <formula>0.06</formula>
    </cfRule>
    <cfRule type="cellIs" dxfId="533" priority="501" operator="between">
      <formula>0.05</formula>
      <formula>0.06</formula>
    </cfRule>
  </conditionalFormatting>
  <conditionalFormatting sqref="A55">
    <cfRule type="cellIs" dxfId="532" priority="485" operator="between">
      <formula>0.00001</formula>
      <formula>0.05</formula>
    </cfRule>
    <cfRule type="cellIs" dxfId="531" priority="483" operator="between">
      <formula>0.05</formula>
      <formula>0.06</formula>
    </cfRule>
    <cfRule type="cellIs" dxfId="530" priority="484" operator="between">
      <formula>0.051</formula>
      <formula>0.06</formula>
    </cfRule>
  </conditionalFormatting>
  <conditionalFormatting sqref="A64">
    <cfRule type="cellIs" dxfId="529" priority="476" operator="between">
      <formula>0.00001</formula>
      <formula>0.05</formula>
    </cfRule>
    <cfRule type="cellIs" dxfId="528" priority="475" operator="between">
      <formula>0.051</formula>
      <formula>0.06</formula>
    </cfRule>
    <cfRule type="cellIs" dxfId="527" priority="474" operator="between">
      <formula>0.05</formula>
      <formula>0.06</formula>
    </cfRule>
  </conditionalFormatting>
  <conditionalFormatting sqref="A67">
    <cfRule type="cellIs" dxfId="526" priority="443" operator="between">
      <formula>0.00001</formula>
      <formula>0.05</formula>
    </cfRule>
    <cfRule type="cellIs" dxfId="525" priority="442" operator="between">
      <formula>0.051</formula>
      <formula>0.06</formula>
    </cfRule>
    <cfRule type="cellIs" dxfId="524" priority="441" operator="between">
      <formula>0.05</formula>
      <formula>0.06</formula>
    </cfRule>
  </conditionalFormatting>
  <conditionalFormatting sqref="A73">
    <cfRule type="cellIs" dxfId="523" priority="437" operator="between">
      <formula>0.00001</formula>
      <formula>0.05</formula>
    </cfRule>
    <cfRule type="cellIs" dxfId="522" priority="436" operator="between">
      <formula>0.051</formula>
      <formula>0.06</formula>
    </cfRule>
    <cfRule type="cellIs" dxfId="521" priority="435" operator="between">
      <formula>0.05</formula>
      <formula>0.06</formula>
    </cfRule>
  </conditionalFormatting>
  <conditionalFormatting sqref="A76">
    <cfRule type="cellIs" dxfId="520" priority="434" operator="between">
      <formula>0.00001</formula>
      <formula>0.05</formula>
    </cfRule>
    <cfRule type="cellIs" dxfId="519" priority="433" operator="between">
      <formula>0.051</formula>
      <formula>0.06</formula>
    </cfRule>
    <cfRule type="cellIs" dxfId="518" priority="432" operator="between">
      <formula>0.05</formula>
      <formula>0.06</formula>
    </cfRule>
  </conditionalFormatting>
  <conditionalFormatting sqref="A79">
    <cfRule type="cellIs" dxfId="517" priority="430" operator="between">
      <formula>0.051</formula>
      <formula>0.06</formula>
    </cfRule>
    <cfRule type="cellIs" dxfId="516" priority="429" operator="between">
      <formula>0.05</formula>
      <formula>0.06</formula>
    </cfRule>
    <cfRule type="cellIs" dxfId="515" priority="431" operator="between">
      <formula>0.00001</formula>
      <formula>0.05</formula>
    </cfRule>
  </conditionalFormatting>
  <conditionalFormatting sqref="A85">
    <cfRule type="cellIs" dxfId="514" priority="423" operator="between">
      <formula>0.05</formula>
      <formula>0.06</formula>
    </cfRule>
    <cfRule type="cellIs" dxfId="513" priority="425" operator="between">
      <formula>0.00001</formula>
      <formula>0.05</formula>
    </cfRule>
    <cfRule type="cellIs" dxfId="512" priority="424" operator="between">
      <formula>0.051</formula>
      <formula>0.06</formula>
    </cfRule>
  </conditionalFormatting>
  <conditionalFormatting sqref="A88">
    <cfRule type="cellIs" dxfId="511" priority="422" operator="between">
      <formula>0.00001</formula>
      <formula>0.05</formula>
    </cfRule>
    <cfRule type="cellIs" dxfId="510" priority="421" operator="between">
      <formula>0.051</formula>
      <formula>0.06</formula>
    </cfRule>
    <cfRule type="cellIs" dxfId="509" priority="420" operator="between">
      <formula>0.05</formula>
      <formula>0.06</formula>
    </cfRule>
  </conditionalFormatting>
  <conditionalFormatting sqref="A91">
    <cfRule type="cellIs" dxfId="508" priority="419" operator="between">
      <formula>0.00001</formula>
      <formula>0.05</formula>
    </cfRule>
    <cfRule type="cellIs" dxfId="507" priority="418" operator="between">
      <formula>0.051</formula>
      <formula>0.06</formula>
    </cfRule>
    <cfRule type="cellIs" dxfId="506" priority="417" operator="between">
      <formula>0.05</formula>
      <formula>0.06</formula>
    </cfRule>
  </conditionalFormatting>
  <conditionalFormatting sqref="A94">
    <cfRule type="cellIs" dxfId="505" priority="416" operator="between">
      <formula>0.00001</formula>
      <formula>0.05</formula>
    </cfRule>
    <cfRule type="cellIs" dxfId="504" priority="415" operator="between">
      <formula>0.051</formula>
      <formula>0.06</formula>
    </cfRule>
    <cfRule type="cellIs" dxfId="503" priority="414" operator="between">
      <formula>0.05</formula>
      <formula>0.06</formula>
    </cfRule>
  </conditionalFormatting>
  <conditionalFormatting sqref="A97">
    <cfRule type="cellIs" dxfId="502" priority="390" operator="between">
      <formula>0.05</formula>
      <formula>0.06</formula>
    </cfRule>
    <cfRule type="cellIs" dxfId="501" priority="392" operator="between">
      <formula>0.00001</formula>
      <formula>0.05</formula>
    </cfRule>
    <cfRule type="cellIs" dxfId="500" priority="391" operator="between">
      <formula>0.051</formula>
      <formula>0.06</formula>
    </cfRule>
  </conditionalFormatting>
  <conditionalFormatting sqref="A109">
    <cfRule type="cellIs" dxfId="499" priority="378" operator="between">
      <formula>0.05</formula>
      <formula>0.06</formula>
    </cfRule>
    <cfRule type="cellIs" dxfId="498" priority="379" operator="between">
      <formula>0.051</formula>
      <formula>0.06</formula>
    </cfRule>
    <cfRule type="cellIs" dxfId="497" priority="380" operator="between">
      <formula>0.00001</formula>
      <formula>0.05</formula>
    </cfRule>
  </conditionalFormatting>
  <conditionalFormatting sqref="A118">
    <cfRule type="cellIs" dxfId="496" priority="371" operator="between">
      <formula>0.00001</formula>
      <formula>0.05</formula>
    </cfRule>
    <cfRule type="cellIs" dxfId="495" priority="370" operator="between">
      <formula>0.051</formula>
      <formula>0.06</formula>
    </cfRule>
    <cfRule type="cellIs" dxfId="494" priority="369" operator="between">
      <formula>0.05</formula>
      <formula>0.06</formula>
    </cfRule>
  </conditionalFormatting>
  <conditionalFormatting sqref="A121">
    <cfRule type="cellIs" dxfId="493" priority="367" operator="between">
      <formula>0.051</formula>
      <formula>0.06</formula>
    </cfRule>
    <cfRule type="cellIs" dxfId="492" priority="368" operator="between">
      <formula>0.00001</formula>
      <formula>0.05</formula>
    </cfRule>
    <cfRule type="cellIs" dxfId="491" priority="366" operator="between">
      <formula>0.05</formula>
      <formula>0.06</formula>
    </cfRule>
  </conditionalFormatting>
  <conditionalFormatting sqref="A124">
    <cfRule type="cellIs" dxfId="490" priority="365" operator="between">
      <formula>0.00001</formula>
      <formula>0.05</formula>
    </cfRule>
    <cfRule type="cellIs" dxfId="489" priority="364" operator="between">
      <formula>0.051</formula>
      <formula>0.06</formula>
    </cfRule>
    <cfRule type="cellIs" dxfId="488" priority="363" operator="between">
      <formula>0.05</formula>
      <formula>0.06</formula>
    </cfRule>
  </conditionalFormatting>
  <conditionalFormatting sqref="A127">
    <cfRule type="cellIs" dxfId="487" priority="347" operator="between">
      <formula>0.00001</formula>
      <formula>0.05</formula>
    </cfRule>
    <cfRule type="cellIs" dxfId="486" priority="346" operator="between">
      <formula>0.051</formula>
      <formula>0.06</formula>
    </cfRule>
    <cfRule type="cellIs" dxfId="485" priority="345" operator="between">
      <formula>0.05</formula>
      <formula>0.06</formula>
    </cfRule>
  </conditionalFormatting>
  <conditionalFormatting sqref="A130">
    <cfRule type="cellIs" dxfId="484" priority="344" operator="between">
      <formula>0.00001</formula>
      <formula>0.05</formula>
    </cfRule>
    <cfRule type="cellIs" dxfId="483" priority="343" operator="between">
      <formula>0.051</formula>
      <formula>0.06</formula>
    </cfRule>
    <cfRule type="cellIs" dxfId="482" priority="342" operator="between">
      <formula>0.05</formula>
      <formula>0.06</formula>
    </cfRule>
  </conditionalFormatting>
  <conditionalFormatting sqref="A133">
    <cfRule type="cellIs" dxfId="481" priority="341" operator="between">
      <formula>0.00001</formula>
      <formula>0.05</formula>
    </cfRule>
    <cfRule type="cellIs" dxfId="480" priority="340" operator="between">
      <formula>0.051</formula>
      <formula>0.06</formula>
    </cfRule>
    <cfRule type="cellIs" dxfId="479" priority="339" operator="between">
      <formula>0.05</formula>
      <formula>0.06</formula>
    </cfRule>
  </conditionalFormatting>
  <conditionalFormatting sqref="A136">
    <cfRule type="cellIs" dxfId="478" priority="336" operator="between">
      <formula>0.05</formula>
      <formula>0.06</formula>
    </cfRule>
    <cfRule type="cellIs" dxfId="477" priority="338" operator="between">
      <formula>0.00001</formula>
      <formula>0.05</formula>
    </cfRule>
    <cfRule type="cellIs" dxfId="476" priority="337" operator="between">
      <formula>0.051</formula>
      <formula>0.06</formula>
    </cfRule>
  </conditionalFormatting>
  <conditionalFormatting sqref="A139">
    <cfRule type="cellIs" dxfId="475" priority="335" operator="between">
      <formula>0.00001</formula>
      <formula>0.05</formula>
    </cfRule>
    <cfRule type="cellIs" dxfId="474" priority="334" operator="between">
      <formula>0.051</formula>
      <formula>0.06</formula>
    </cfRule>
    <cfRule type="cellIs" dxfId="473" priority="333" operator="between">
      <formula>0.05</formula>
      <formula>0.06</formula>
    </cfRule>
  </conditionalFormatting>
  <conditionalFormatting sqref="A142">
    <cfRule type="cellIs" dxfId="472" priority="332" operator="between">
      <formula>0.00001</formula>
      <formula>0.05</formula>
    </cfRule>
    <cfRule type="cellIs" dxfId="471" priority="331" operator="between">
      <formula>0.051</formula>
      <formula>0.06</formula>
    </cfRule>
    <cfRule type="cellIs" dxfId="470" priority="330" operator="between">
      <formula>0.05</formula>
      <formula>0.06</formula>
    </cfRule>
  </conditionalFormatting>
  <conditionalFormatting sqref="A148">
    <cfRule type="cellIs" dxfId="469" priority="325" operator="between">
      <formula>0.051</formula>
      <formula>0.06</formula>
    </cfRule>
    <cfRule type="cellIs" dxfId="468" priority="324" operator="between">
      <formula>0.05</formula>
      <formula>0.06</formula>
    </cfRule>
    <cfRule type="cellIs" dxfId="467" priority="326" operator="between">
      <formula>0.00001</formula>
      <formula>0.05</formula>
    </cfRule>
  </conditionalFormatting>
  <conditionalFormatting sqref="A151">
    <cfRule type="cellIs" dxfId="466" priority="321" operator="between">
      <formula>0.05</formula>
      <formula>0.06</formula>
    </cfRule>
    <cfRule type="cellIs" dxfId="465" priority="323" operator="between">
      <formula>0.00001</formula>
      <formula>0.05</formula>
    </cfRule>
    <cfRule type="cellIs" dxfId="464" priority="322" operator="between">
      <formula>0.051</formula>
      <formula>0.06</formula>
    </cfRule>
  </conditionalFormatting>
  <conditionalFormatting sqref="A163">
    <cfRule type="cellIs" dxfId="463" priority="296" operator="between">
      <formula>0.00001</formula>
      <formula>0.05</formula>
    </cfRule>
    <cfRule type="cellIs" dxfId="462" priority="294" operator="between">
      <formula>0.05</formula>
      <formula>0.06</formula>
    </cfRule>
    <cfRule type="cellIs" dxfId="461" priority="295" operator="between">
      <formula>0.051</formula>
      <formula>0.06</formula>
    </cfRule>
  </conditionalFormatting>
  <conditionalFormatting sqref="A169">
    <cfRule type="cellIs" dxfId="460" priority="288" operator="between">
      <formula>0.05</formula>
      <formula>0.06</formula>
    </cfRule>
    <cfRule type="cellIs" dxfId="459" priority="289" operator="between">
      <formula>0.051</formula>
      <formula>0.06</formula>
    </cfRule>
    <cfRule type="cellIs" dxfId="458" priority="290" operator="between">
      <formula>0.00001</formula>
      <formula>0.05</formula>
    </cfRule>
  </conditionalFormatting>
  <conditionalFormatting sqref="A172">
    <cfRule type="cellIs" dxfId="457" priority="285" operator="between">
      <formula>0.05</formula>
      <formula>0.06</formula>
    </cfRule>
    <cfRule type="cellIs" dxfId="456" priority="286" operator="between">
      <formula>0.051</formula>
      <formula>0.06</formula>
    </cfRule>
    <cfRule type="cellIs" dxfId="455" priority="287" operator="between">
      <formula>0.00001</formula>
      <formula>0.05</formula>
    </cfRule>
  </conditionalFormatting>
  <conditionalFormatting sqref="A175">
    <cfRule type="cellIs" dxfId="454" priority="282" operator="between">
      <formula>0.05</formula>
      <formula>0.06</formula>
    </cfRule>
    <cfRule type="cellIs" dxfId="453" priority="283" operator="between">
      <formula>0.051</formula>
      <formula>0.06</formula>
    </cfRule>
    <cfRule type="cellIs" dxfId="452" priority="284" operator="between">
      <formula>0.00001</formula>
      <formula>0.05</formula>
    </cfRule>
  </conditionalFormatting>
  <conditionalFormatting sqref="A178">
    <cfRule type="cellIs" dxfId="451" priority="279" operator="between">
      <formula>0.05</formula>
      <formula>0.06</formula>
    </cfRule>
    <cfRule type="cellIs" dxfId="450" priority="280" operator="between">
      <formula>0.051</formula>
      <formula>0.06</formula>
    </cfRule>
    <cfRule type="cellIs" dxfId="449" priority="281" operator="between">
      <formula>0.00001</formula>
      <formula>0.05</formula>
    </cfRule>
  </conditionalFormatting>
  <conditionalFormatting sqref="A181">
    <cfRule type="cellIs" dxfId="448" priority="278" operator="between">
      <formula>0.00001</formula>
      <formula>0.05</formula>
    </cfRule>
    <cfRule type="cellIs" dxfId="447" priority="277" operator="between">
      <formula>0.051</formula>
      <formula>0.06</formula>
    </cfRule>
    <cfRule type="cellIs" dxfId="446" priority="276" operator="between">
      <formula>0.05</formula>
      <formula>0.06</formula>
    </cfRule>
  </conditionalFormatting>
  <conditionalFormatting sqref="A184">
    <cfRule type="cellIs" dxfId="445" priority="275" operator="between">
      <formula>0.00001</formula>
      <formula>0.05</formula>
    </cfRule>
    <cfRule type="cellIs" dxfId="444" priority="273" operator="between">
      <formula>0.05</formula>
      <formula>0.06</formula>
    </cfRule>
    <cfRule type="cellIs" dxfId="443" priority="274" operator="between">
      <formula>0.051</formula>
      <formula>0.06</formula>
    </cfRule>
  </conditionalFormatting>
  <conditionalFormatting sqref="A187">
    <cfRule type="cellIs" dxfId="442" priority="256" operator="between">
      <formula>0.051</formula>
      <formula>0.06</formula>
    </cfRule>
    <cfRule type="cellIs" dxfId="441" priority="257" operator="between">
      <formula>0.00001</formula>
      <formula>0.05</formula>
    </cfRule>
    <cfRule type="cellIs" dxfId="440" priority="255" operator="between">
      <formula>0.05</formula>
      <formula>0.06</formula>
    </cfRule>
  </conditionalFormatting>
  <conditionalFormatting sqref="A193">
    <cfRule type="cellIs" dxfId="439" priority="250" operator="between">
      <formula>0.051</formula>
      <formula>0.06</formula>
    </cfRule>
    <cfRule type="cellIs" dxfId="438" priority="251" operator="between">
      <formula>0.00001</formula>
      <formula>0.05</formula>
    </cfRule>
    <cfRule type="cellIs" dxfId="437" priority="249" operator="between">
      <formula>0.05</formula>
      <formula>0.06</formula>
    </cfRule>
  </conditionalFormatting>
  <conditionalFormatting sqref="A196">
    <cfRule type="cellIs" dxfId="436" priority="248" operator="between">
      <formula>0.00001</formula>
      <formula>0.05</formula>
    </cfRule>
    <cfRule type="cellIs" dxfId="435" priority="247" operator="between">
      <formula>0.051</formula>
      <formula>0.06</formula>
    </cfRule>
    <cfRule type="cellIs" dxfId="434" priority="246" operator="between">
      <formula>0.05</formula>
      <formula>0.06</formula>
    </cfRule>
  </conditionalFormatting>
  <conditionalFormatting sqref="A199">
    <cfRule type="cellIs" dxfId="433" priority="243" operator="between">
      <formula>0.05</formula>
      <formula>0.06</formula>
    </cfRule>
    <cfRule type="cellIs" dxfId="432" priority="245" operator="between">
      <formula>0.00001</formula>
      <formula>0.05</formula>
    </cfRule>
    <cfRule type="cellIs" dxfId="431" priority="244" operator="between">
      <formula>0.051</formula>
      <formula>0.06</formula>
    </cfRule>
  </conditionalFormatting>
  <conditionalFormatting sqref="A202">
    <cfRule type="cellIs" dxfId="430" priority="242" operator="between">
      <formula>0.00001</formula>
      <formula>0.05</formula>
    </cfRule>
    <cfRule type="cellIs" dxfId="429" priority="240" operator="between">
      <formula>0.05</formula>
      <formula>0.06</formula>
    </cfRule>
    <cfRule type="cellIs" dxfId="428" priority="241" operator="between">
      <formula>0.051</formula>
      <formula>0.06</formula>
    </cfRule>
  </conditionalFormatting>
  <conditionalFormatting sqref="A205">
    <cfRule type="cellIs" dxfId="427" priority="237" operator="between">
      <formula>0.05</formula>
      <formula>0.06</formula>
    </cfRule>
    <cfRule type="cellIs" dxfId="426" priority="239" operator="between">
      <formula>0.00001</formula>
      <formula>0.05</formula>
    </cfRule>
    <cfRule type="cellIs" dxfId="425" priority="238" operator="between">
      <formula>0.051</formula>
      <formula>0.06</formula>
    </cfRule>
  </conditionalFormatting>
  <conditionalFormatting sqref="A217">
    <cfRule type="cellIs" dxfId="424" priority="210" operator="between">
      <formula>0.05</formula>
      <formula>0.06</formula>
    </cfRule>
    <cfRule type="cellIs" dxfId="423" priority="211" operator="between">
      <formula>0.051</formula>
      <formula>0.06</formula>
    </cfRule>
    <cfRule type="cellIs" dxfId="422" priority="212" operator="between">
      <formula>0.00001</formula>
      <formula>0.05</formula>
    </cfRule>
  </conditionalFormatting>
  <conditionalFormatting sqref="A220">
    <cfRule type="cellIs" dxfId="421" priority="209" operator="between">
      <formula>0.00001</formula>
      <formula>0.05</formula>
    </cfRule>
    <cfRule type="cellIs" dxfId="420" priority="207" operator="between">
      <formula>0.05</formula>
      <formula>0.06</formula>
    </cfRule>
    <cfRule type="cellIs" dxfId="419" priority="208" operator="between">
      <formula>0.051</formula>
      <formula>0.06</formula>
    </cfRule>
  </conditionalFormatting>
  <conditionalFormatting sqref="A223">
    <cfRule type="cellIs" dxfId="418" priority="206" operator="between">
      <formula>0.00001</formula>
      <formula>0.05</formula>
    </cfRule>
    <cfRule type="cellIs" dxfId="417" priority="205" operator="between">
      <formula>0.051</formula>
      <formula>0.06</formula>
    </cfRule>
    <cfRule type="cellIs" dxfId="416" priority="204" operator="between">
      <formula>0.05</formula>
      <formula>0.06</formula>
    </cfRule>
  </conditionalFormatting>
  <conditionalFormatting sqref="A226">
    <cfRule type="cellIs" dxfId="415" priority="201" operator="between">
      <formula>0.05</formula>
      <formula>0.06</formula>
    </cfRule>
    <cfRule type="cellIs" dxfId="414" priority="203" operator="between">
      <formula>0.00001</formula>
      <formula>0.05</formula>
    </cfRule>
    <cfRule type="cellIs" dxfId="413" priority="202" operator="between">
      <formula>0.051</formula>
      <formula>0.06</formula>
    </cfRule>
  </conditionalFormatting>
  <conditionalFormatting sqref="A229">
    <cfRule type="cellIs" dxfId="412" priority="199" operator="between">
      <formula>0.051</formula>
      <formula>0.06</formula>
    </cfRule>
    <cfRule type="cellIs" dxfId="411" priority="200" operator="between">
      <formula>0.00001</formula>
      <formula>0.05</formula>
    </cfRule>
    <cfRule type="cellIs" dxfId="410" priority="198" operator="between">
      <formula>0.05</formula>
      <formula>0.06</formula>
    </cfRule>
  </conditionalFormatting>
  <conditionalFormatting sqref="A238">
    <cfRule type="cellIs" dxfId="409" priority="191" operator="between">
      <formula>0.00001</formula>
      <formula>0.05</formula>
    </cfRule>
    <cfRule type="cellIs" dxfId="408" priority="190" operator="between">
      <formula>0.051</formula>
      <formula>0.06</formula>
    </cfRule>
    <cfRule type="cellIs" dxfId="407" priority="189" operator="between">
      <formula>0.05</formula>
      <formula>0.06</formula>
    </cfRule>
  </conditionalFormatting>
  <conditionalFormatting sqref="A241">
    <cfRule type="cellIs" dxfId="406" priority="188" operator="between">
      <formula>0.00001</formula>
      <formula>0.05</formula>
    </cfRule>
    <cfRule type="cellIs" dxfId="405" priority="187" operator="between">
      <formula>0.051</formula>
      <formula>0.06</formula>
    </cfRule>
    <cfRule type="cellIs" dxfId="404" priority="186" operator="between">
      <formula>0.05</formula>
      <formula>0.06</formula>
    </cfRule>
  </conditionalFormatting>
  <conditionalFormatting sqref="A244">
    <cfRule type="cellIs" dxfId="403" priority="184" operator="between">
      <formula>0.051</formula>
      <formula>0.06</formula>
    </cfRule>
    <cfRule type="cellIs" dxfId="402" priority="185" operator="between">
      <formula>0.00001</formula>
      <formula>0.05</formula>
    </cfRule>
    <cfRule type="cellIs" dxfId="401" priority="183" operator="between">
      <formula>0.05</formula>
      <formula>0.06</formula>
    </cfRule>
  </conditionalFormatting>
  <conditionalFormatting sqref="A265">
    <cfRule type="cellIs" dxfId="400" priority="148" operator="between">
      <formula>0.051</formula>
      <formula>0.06</formula>
    </cfRule>
    <cfRule type="cellIs" dxfId="399" priority="147" operator="between">
      <formula>0.05</formula>
      <formula>0.06</formula>
    </cfRule>
    <cfRule type="cellIs" dxfId="398" priority="149" operator="between">
      <formula>0.00001</formula>
      <formula>0.05</formula>
    </cfRule>
  </conditionalFormatting>
  <conditionalFormatting sqref="A268">
    <cfRule type="cellIs" dxfId="397" priority="146" operator="between">
      <formula>0.00001</formula>
      <formula>0.05</formula>
    </cfRule>
    <cfRule type="cellIs" dxfId="396" priority="145" operator="between">
      <formula>0.051</formula>
      <formula>0.06</formula>
    </cfRule>
    <cfRule type="cellIs" dxfId="395" priority="144" operator="between">
      <formula>0.05</formula>
      <formula>0.06</formula>
    </cfRule>
  </conditionalFormatting>
  <conditionalFormatting sqref="A271">
    <cfRule type="cellIs" dxfId="394" priority="143" operator="between">
      <formula>0.00001</formula>
      <formula>0.05</formula>
    </cfRule>
    <cfRule type="cellIs" dxfId="393" priority="142" operator="between">
      <formula>0.051</formula>
      <formula>0.06</formula>
    </cfRule>
    <cfRule type="cellIs" dxfId="392" priority="141" operator="between">
      <formula>0.05</formula>
      <formula>0.06</formula>
    </cfRule>
  </conditionalFormatting>
  <conditionalFormatting sqref="A286">
    <cfRule type="cellIs" dxfId="391" priority="111" operator="between">
      <formula>0.05</formula>
      <formula>0.06</formula>
    </cfRule>
    <cfRule type="cellIs" dxfId="390" priority="112" operator="between">
      <formula>0.051</formula>
      <formula>0.06</formula>
    </cfRule>
    <cfRule type="cellIs" dxfId="389" priority="113" operator="between">
      <formula>0.00001</formula>
      <formula>0.05</formula>
    </cfRule>
  </conditionalFormatting>
  <conditionalFormatting sqref="C5 F5:G5">
    <cfRule type="cellIs" dxfId="388" priority="531" operator="between">
      <formula>0.05</formula>
      <formula>0.06</formula>
    </cfRule>
    <cfRule type="cellIs" dxfId="387" priority="532" operator="between">
      <formula>0.051</formula>
      <formula>0.06</formula>
    </cfRule>
    <cfRule type="cellIs" dxfId="386" priority="533" operator="between">
      <formula>0.00001</formula>
      <formula>0.05</formula>
    </cfRule>
  </conditionalFormatting>
  <conditionalFormatting sqref="C8 F8:G8">
    <cfRule type="cellIs" dxfId="385" priority="528" operator="between">
      <formula>0.05</formula>
      <formula>0.06</formula>
    </cfRule>
    <cfRule type="cellIs" dxfId="384" priority="529" operator="between">
      <formula>0.051</formula>
      <formula>0.06</formula>
    </cfRule>
    <cfRule type="cellIs" dxfId="383" priority="530" operator="between">
      <formula>0.00001</formula>
      <formula>0.05</formula>
    </cfRule>
  </conditionalFormatting>
  <conditionalFormatting sqref="C11 F11:G11">
    <cfRule type="cellIs" dxfId="382" priority="525" operator="between">
      <formula>0.05</formula>
      <formula>0.06</formula>
    </cfRule>
    <cfRule type="cellIs" dxfId="381" priority="526" operator="between">
      <formula>0.051</formula>
      <formula>0.06</formula>
    </cfRule>
    <cfRule type="cellIs" dxfId="380" priority="527" operator="between">
      <formula>0.00001</formula>
      <formula>0.05</formula>
    </cfRule>
  </conditionalFormatting>
  <conditionalFormatting sqref="C14 F14:G14">
    <cfRule type="cellIs" dxfId="379" priority="522" operator="between">
      <formula>0.05</formula>
      <formula>0.06</formula>
    </cfRule>
    <cfRule type="cellIs" dxfId="378" priority="523" operator="between">
      <formula>0.051</formula>
      <formula>0.06</formula>
    </cfRule>
    <cfRule type="cellIs" dxfId="377" priority="524" operator="between">
      <formula>0.00001</formula>
      <formula>0.05</formula>
    </cfRule>
  </conditionalFormatting>
  <conditionalFormatting sqref="C17 F17:G17">
    <cfRule type="cellIs" dxfId="376" priority="519" operator="between">
      <formula>0.05</formula>
      <formula>0.06</formula>
    </cfRule>
    <cfRule type="cellIs" dxfId="375" priority="521" operator="between">
      <formula>0.00001</formula>
      <formula>0.05</formula>
    </cfRule>
    <cfRule type="cellIs" dxfId="374" priority="520" operator="between">
      <formula>0.051</formula>
      <formula>0.06</formula>
    </cfRule>
  </conditionalFormatting>
  <conditionalFormatting sqref="C20 F20:G20">
    <cfRule type="cellIs" dxfId="373" priority="516" operator="between">
      <formula>0.05</formula>
      <formula>0.06</formula>
    </cfRule>
    <cfRule type="cellIs" dxfId="372" priority="517" operator="between">
      <formula>0.051</formula>
      <formula>0.06</formula>
    </cfRule>
    <cfRule type="cellIs" dxfId="371" priority="518" operator="between">
      <formula>0.00001</formula>
      <formula>0.05</formula>
    </cfRule>
  </conditionalFormatting>
  <conditionalFormatting sqref="C23 F23:G23">
    <cfRule type="cellIs" dxfId="370" priority="513" operator="between">
      <formula>0.05</formula>
      <formula>0.06</formula>
    </cfRule>
    <cfRule type="cellIs" dxfId="369" priority="514" operator="between">
      <formula>0.051</formula>
      <formula>0.06</formula>
    </cfRule>
    <cfRule type="cellIs" dxfId="368" priority="515" operator="between">
      <formula>0.00001</formula>
      <formula>0.05</formula>
    </cfRule>
  </conditionalFormatting>
  <conditionalFormatting sqref="C26 F26:G26">
    <cfRule type="cellIs" dxfId="367" priority="510" operator="between">
      <formula>0.05</formula>
      <formula>0.06</formula>
    </cfRule>
    <cfRule type="cellIs" dxfId="366" priority="512" operator="between">
      <formula>0.00001</formula>
      <formula>0.05</formula>
    </cfRule>
    <cfRule type="cellIs" dxfId="365" priority="511" operator="between">
      <formula>0.051</formula>
      <formula>0.06</formula>
    </cfRule>
  </conditionalFormatting>
  <conditionalFormatting sqref="C29 F29:G29">
    <cfRule type="cellIs" dxfId="364" priority="507" operator="between">
      <formula>0.05</formula>
      <formula>0.06</formula>
    </cfRule>
    <cfRule type="cellIs" dxfId="363" priority="508" operator="between">
      <formula>0.051</formula>
      <formula>0.06</formula>
    </cfRule>
    <cfRule type="cellIs" dxfId="362" priority="509" operator="between">
      <formula>0.00001</formula>
      <formula>0.05</formula>
    </cfRule>
  </conditionalFormatting>
  <conditionalFormatting sqref="C32 F32:G32">
    <cfRule type="cellIs" dxfId="361" priority="506" operator="between">
      <formula>0.00001</formula>
      <formula>0.05</formula>
    </cfRule>
    <cfRule type="cellIs" dxfId="360" priority="505" operator="between">
      <formula>0.051</formula>
      <formula>0.06</formula>
    </cfRule>
    <cfRule type="cellIs" dxfId="359" priority="504" operator="between">
      <formula>0.05</formula>
      <formula>0.06</formula>
    </cfRule>
  </conditionalFormatting>
  <conditionalFormatting sqref="C35 F35:G35">
    <cfRule type="cellIs" dxfId="358" priority="473" operator="between">
      <formula>0.00001</formula>
      <formula>0.05</formula>
    </cfRule>
    <cfRule type="cellIs" dxfId="357" priority="472" operator="between">
      <formula>0.051</formula>
      <formula>0.06</formula>
    </cfRule>
    <cfRule type="cellIs" dxfId="356" priority="471" operator="between">
      <formula>0.05</formula>
      <formula>0.06</formula>
    </cfRule>
  </conditionalFormatting>
  <conditionalFormatting sqref="C38 F38:G38">
    <cfRule type="cellIs" dxfId="355" priority="470" operator="between">
      <formula>0.00001</formula>
      <formula>0.05</formula>
    </cfRule>
    <cfRule type="cellIs" dxfId="354" priority="469" operator="between">
      <formula>0.051</formula>
      <formula>0.06</formula>
    </cfRule>
    <cfRule type="cellIs" dxfId="353" priority="468" operator="between">
      <formula>0.05</formula>
      <formula>0.06</formula>
    </cfRule>
  </conditionalFormatting>
  <conditionalFormatting sqref="C41 F41:G41">
    <cfRule type="cellIs" dxfId="352" priority="467" operator="between">
      <formula>0.00001</formula>
      <formula>0.05</formula>
    </cfRule>
    <cfRule type="cellIs" dxfId="351" priority="466" operator="between">
      <formula>0.051</formula>
      <formula>0.06</formula>
    </cfRule>
    <cfRule type="cellIs" dxfId="350" priority="465" operator="between">
      <formula>0.05</formula>
      <formula>0.06</formula>
    </cfRule>
  </conditionalFormatting>
  <conditionalFormatting sqref="C44 F44:G44">
    <cfRule type="cellIs" dxfId="349" priority="464" operator="between">
      <formula>0.00001</formula>
      <formula>0.05</formula>
    </cfRule>
    <cfRule type="cellIs" dxfId="348" priority="462" operator="between">
      <formula>0.05</formula>
      <formula>0.06</formula>
    </cfRule>
    <cfRule type="cellIs" dxfId="347" priority="463" operator="between">
      <formula>0.051</formula>
      <formula>0.06</formula>
    </cfRule>
  </conditionalFormatting>
  <conditionalFormatting sqref="C47 F47:G47">
    <cfRule type="cellIs" dxfId="346" priority="461" operator="between">
      <formula>0.00001</formula>
      <formula>0.05</formula>
    </cfRule>
    <cfRule type="cellIs" dxfId="345" priority="459" operator="between">
      <formula>0.05</formula>
      <formula>0.06</formula>
    </cfRule>
    <cfRule type="cellIs" dxfId="344" priority="460" operator="between">
      <formula>0.051</formula>
      <formula>0.06</formula>
    </cfRule>
  </conditionalFormatting>
  <conditionalFormatting sqref="C50 F50:G50">
    <cfRule type="cellIs" dxfId="343" priority="457" operator="between">
      <formula>0.051</formula>
      <formula>0.06</formula>
    </cfRule>
    <cfRule type="cellIs" dxfId="342" priority="456" operator="between">
      <formula>0.05</formula>
      <formula>0.06</formula>
    </cfRule>
    <cfRule type="cellIs" dxfId="341" priority="458" operator="between">
      <formula>0.00001</formula>
      <formula>0.05</formula>
    </cfRule>
  </conditionalFormatting>
  <conditionalFormatting sqref="C53 F53:G53">
    <cfRule type="cellIs" dxfId="340" priority="454" operator="between">
      <formula>0.051</formula>
      <formula>0.06</formula>
    </cfRule>
    <cfRule type="cellIs" dxfId="339" priority="455" operator="between">
      <formula>0.00001</formula>
      <formula>0.05</formula>
    </cfRule>
    <cfRule type="cellIs" dxfId="338" priority="453" operator="between">
      <formula>0.05</formula>
      <formula>0.06</formula>
    </cfRule>
  </conditionalFormatting>
  <conditionalFormatting sqref="C56 F56:G56">
    <cfRule type="cellIs" dxfId="337" priority="450" operator="between">
      <formula>0.05</formula>
      <formula>0.06</formula>
    </cfRule>
    <cfRule type="cellIs" dxfId="336" priority="452" operator="between">
      <formula>0.00001</formula>
      <formula>0.05</formula>
    </cfRule>
    <cfRule type="cellIs" dxfId="335" priority="451" operator="between">
      <formula>0.051</formula>
      <formula>0.06</formula>
    </cfRule>
  </conditionalFormatting>
  <conditionalFormatting sqref="C59 F59:G59">
    <cfRule type="cellIs" dxfId="334" priority="449" operator="between">
      <formula>0.00001</formula>
      <formula>0.05</formula>
    </cfRule>
    <cfRule type="cellIs" dxfId="333" priority="448" operator="between">
      <formula>0.051</formula>
      <formula>0.06</formula>
    </cfRule>
    <cfRule type="cellIs" dxfId="332" priority="447" operator="between">
      <formula>0.05</formula>
      <formula>0.06</formula>
    </cfRule>
  </conditionalFormatting>
  <conditionalFormatting sqref="C62 F62:G62">
    <cfRule type="cellIs" dxfId="331" priority="444" operator="between">
      <formula>0.05</formula>
      <formula>0.06</formula>
    </cfRule>
    <cfRule type="cellIs" dxfId="330" priority="446" operator="between">
      <formula>0.00001</formula>
      <formula>0.05</formula>
    </cfRule>
    <cfRule type="cellIs" dxfId="329" priority="445" operator="between">
      <formula>0.051</formula>
      <formula>0.06</formula>
    </cfRule>
  </conditionalFormatting>
  <conditionalFormatting sqref="C65 F65:G65">
    <cfRule type="cellIs" dxfId="328" priority="413" operator="between">
      <formula>0.00001</formula>
      <formula>0.05</formula>
    </cfRule>
    <cfRule type="cellIs" dxfId="327" priority="411" operator="between">
      <formula>0.05</formula>
      <formula>0.06</formula>
    </cfRule>
    <cfRule type="cellIs" dxfId="326" priority="412" operator="between">
      <formula>0.051</formula>
      <formula>0.06</formula>
    </cfRule>
  </conditionalFormatting>
  <conditionalFormatting sqref="C68 F68:G68">
    <cfRule type="cellIs" dxfId="325" priority="410" operator="between">
      <formula>0.00001</formula>
      <formula>0.05</formula>
    </cfRule>
    <cfRule type="cellIs" dxfId="324" priority="409" operator="between">
      <formula>0.051</formula>
      <formula>0.06</formula>
    </cfRule>
    <cfRule type="cellIs" dxfId="323" priority="408" operator="between">
      <formula>0.05</formula>
      <formula>0.06</formula>
    </cfRule>
  </conditionalFormatting>
  <conditionalFormatting sqref="C71 F71:G71">
    <cfRule type="cellIs" dxfId="322" priority="406" operator="between">
      <formula>0.051</formula>
      <formula>0.06</formula>
    </cfRule>
    <cfRule type="cellIs" dxfId="321" priority="405" operator="between">
      <formula>0.05</formula>
      <formula>0.06</formula>
    </cfRule>
    <cfRule type="cellIs" dxfId="320" priority="407" operator="between">
      <formula>0.00001</formula>
      <formula>0.05</formula>
    </cfRule>
  </conditionalFormatting>
  <conditionalFormatting sqref="C74 F74:G74">
    <cfRule type="cellIs" dxfId="319" priority="404" operator="between">
      <formula>0.00001</formula>
      <formula>0.05</formula>
    </cfRule>
    <cfRule type="cellIs" dxfId="318" priority="403" operator="between">
      <formula>0.051</formula>
      <formula>0.06</formula>
    </cfRule>
    <cfRule type="cellIs" dxfId="317" priority="402" operator="between">
      <formula>0.05</formula>
      <formula>0.06</formula>
    </cfRule>
  </conditionalFormatting>
  <conditionalFormatting sqref="C77 F77:G77">
    <cfRule type="cellIs" dxfId="316" priority="400" operator="between">
      <formula>0.051</formula>
      <formula>0.06</formula>
    </cfRule>
    <cfRule type="cellIs" dxfId="315" priority="401" operator="between">
      <formula>0.00001</formula>
      <formula>0.05</formula>
    </cfRule>
    <cfRule type="cellIs" dxfId="314" priority="399" operator="between">
      <formula>0.05</formula>
      <formula>0.06</formula>
    </cfRule>
  </conditionalFormatting>
  <conditionalFormatting sqref="C83 F83:G83">
    <cfRule type="cellIs" dxfId="313" priority="396" operator="between">
      <formula>0.05</formula>
      <formula>0.06</formula>
    </cfRule>
    <cfRule type="cellIs" dxfId="312" priority="397" operator="between">
      <formula>0.051</formula>
      <formula>0.06</formula>
    </cfRule>
    <cfRule type="cellIs" dxfId="311" priority="398" operator="between">
      <formula>0.00001</formula>
      <formula>0.05</formula>
    </cfRule>
  </conditionalFormatting>
  <conditionalFormatting sqref="C89 F89:G89">
    <cfRule type="cellIs" dxfId="310" priority="393" operator="between">
      <formula>0.05</formula>
      <formula>0.06</formula>
    </cfRule>
    <cfRule type="cellIs" dxfId="309" priority="394" operator="between">
      <formula>0.051</formula>
      <formula>0.06</formula>
    </cfRule>
    <cfRule type="cellIs" dxfId="308" priority="395" operator="between">
      <formula>0.00001</formula>
      <formula>0.05</formula>
    </cfRule>
  </conditionalFormatting>
  <conditionalFormatting sqref="C95 F95:G95">
    <cfRule type="cellIs" dxfId="307" priority="360" operator="between">
      <formula>0.05</formula>
      <formula>0.06</formula>
    </cfRule>
    <cfRule type="cellIs" dxfId="306" priority="361" operator="between">
      <formula>0.051</formula>
      <formula>0.06</formula>
    </cfRule>
    <cfRule type="cellIs" dxfId="305" priority="362" operator="between">
      <formula>0.00001</formula>
      <formula>0.05</formula>
    </cfRule>
  </conditionalFormatting>
  <conditionalFormatting sqref="C101 F101:G101">
    <cfRule type="cellIs" dxfId="304" priority="359" operator="between">
      <formula>0.00001</formula>
      <formula>0.05</formula>
    </cfRule>
    <cfRule type="cellIs" dxfId="303" priority="357" operator="between">
      <formula>0.05</formula>
      <formula>0.06</formula>
    </cfRule>
    <cfRule type="cellIs" dxfId="302" priority="358" operator="between">
      <formula>0.051</formula>
      <formula>0.06</formula>
    </cfRule>
  </conditionalFormatting>
  <conditionalFormatting sqref="C107 F107:G107">
    <cfRule type="cellIs" dxfId="301" priority="354" operator="between">
      <formula>0.05</formula>
      <formula>0.06</formula>
    </cfRule>
    <cfRule type="cellIs" dxfId="300" priority="355" operator="between">
      <formula>0.051</formula>
      <formula>0.06</formula>
    </cfRule>
    <cfRule type="cellIs" dxfId="299" priority="356" operator="between">
      <formula>0.00001</formula>
      <formula>0.05</formula>
    </cfRule>
  </conditionalFormatting>
  <conditionalFormatting sqref="C113 F113:G113">
    <cfRule type="cellIs" dxfId="298" priority="352" operator="between">
      <formula>0.051</formula>
      <formula>0.06</formula>
    </cfRule>
    <cfRule type="cellIs" dxfId="297" priority="353" operator="between">
      <formula>0.00001</formula>
      <formula>0.05</formula>
    </cfRule>
    <cfRule type="cellIs" dxfId="296" priority="351" operator="between">
      <formula>0.05</formula>
      <formula>0.06</formula>
    </cfRule>
  </conditionalFormatting>
  <conditionalFormatting sqref="C119 F119:G119">
    <cfRule type="cellIs" dxfId="295" priority="349" operator="between">
      <formula>0.051</formula>
      <formula>0.06</formula>
    </cfRule>
    <cfRule type="cellIs" dxfId="294" priority="350" operator="between">
      <formula>0.00001</formula>
      <formula>0.05</formula>
    </cfRule>
    <cfRule type="cellIs" dxfId="293" priority="348" operator="between">
      <formula>0.05</formula>
      <formula>0.06</formula>
    </cfRule>
  </conditionalFormatting>
  <conditionalFormatting sqref="C125 F125:G125">
    <cfRule type="cellIs" dxfId="292" priority="316" operator="between">
      <formula>0.051</formula>
      <formula>0.06</formula>
    </cfRule>
    <cfRule type="cellIs" dxfId="291" priority="315" operator="between">
      <formula>0.05</formula>
      <formula>0.06</formula>
    </cfRule>
    <cfRule type="cellIs" dxfId="290" priority="317" operator="between">
      <formula>0.00001</formula>
      <formula>0.05</formula>
    </cfRule>
  </conditionalFormatting>
  <conditionalFormatting sqref="C131 F131:G131">
    <cfRule type="cellIs" dxfId="289" priority="314" operator="between">
      <formula>0.00001</formula>
      <formula>0.05</formula>
    </cfRule>
    <cfRule type="cellIs" dxfId="288" priority="313" operator="between">
      <formula>0.051</formula>
      <formula>0.06</formula>
    </cfRule>
    <cfRule type="cellIs" dxfId="287" priority="312" operator="between">
      <formula>0.05</formula>
      <formula>0.06</formula>
    </cfRule>
  </conditionalFormatting>
  <conditionalFormatting sqref="C137 F137:G137">
    <cfRule type="cellIs" dxfId="286" priority="310" operator="between">
      <formula>0.051</formula>
      <formula>0.06</formula>
    </cfRule>
    <cfRule type="cellIs" dxfId="285" priority="309" operator="between">
      <formula>0.05</formula>
      <formula>0.06</formula>
    </cfRule>
    <cfRule type="cellIs" dxfId="284" priority="311" operator="between">
      <formula>0.00001</formula>
      <formula>0.05</formula>
    </cfRule>
  </conditionalFormatting>
  <conditionalFormatting sqref="C143 F143:G143">
    <cfRule type="cellIs" dxfId="283" priority="308" operator="between">
      <formula>0.00001</formula>
      <formula>0.05</formula>
    </cfRule>
    <cfRule type="cellIs" dxfId="282" priority="307" operator="between">
      <formula>0.051</formula>
      <formula>0.06</formula>
    </cfRule>
    <cfRule type="cellIs" dxfId="281" priority="306" operator="between">
      <formula>0.05</formula>
      <formula>0.06</formula>
    </cfRule>
  </conditionalFormatting>
  <conditionalFormatting sqref="C149 F149:G149">
    <cfRule type="cellIs" dxfId="280" priority="303" operator="between">
      <formula>0.05</formula>
      <formula>0.06</formula>
    </cfRule>
    <cfRule type="cellIs" dxfId="279" priority="304" operator="between">
      <formula>0.051</formula>
      <formula>0.06</formula>
    </cfRule>
    <cfRule type="cellIs" dxfId="278" priority="305" operator="between">
      <formula>0.00001</formula>
      <formula>0.05</formula>
    </cfRule>
  </conditionalFormatting>
  <conditionalFormatting sqref="C161 F161:G161">
    <cfRule type="cellIs" dxfId="277" priority="267" operator="between">
      <formula>0.05</formula>
      <formula>0.06</formula>
    </cfRule>
    <cfRule type="cellIs" dxfId="276" priority="268" operator="between">
      <formula>0.051</formula>
      <formula>0.06</formula>
    </cfRule>
    <cfRule type="cellIs" dxfId="275" priority="269" operator="between">
      <formula>0.00001</formula>
      <formula>0.05</formula>
    </cfRule>
  </conditionalFormatting>
  <conditionalFormatting sqref="C167 F167:G167">
    <cfRule type="cellIs" dxfId="274" priority="266" operator="between">
      <formula>0.00001</formula>
      <formula>0.05</formula>
    </cfRule>
    <cfRule type="cellIs" dxfId="273" priority="264" operator="between">
      <formula>0.05</formula>
      <formula>0.06</formula>
    </cfRule>
    <cfRule type="cellIs" dxfId="272" priority="265" operator="between">
      <formula>0.051</formula>
      <formula>0.06</formula>
    </cfRule>
  </conditionalFormatting>
  <conditionalFormatting sqref="C173 F173:G173">
    <cfRule type="cellIs" dxfId="271" priority="261" operator="between">
      <formula>0.05</formula>
      <formula>0.06</formula>
    </cfRule>
    <cfRule type="cellIs" dxfId="270" priority="263" operator="between">
      <formula>0.00001</formula>
      <formula>0.05</formula>
    </cfRule>
    <cfRule type="cellIs" dxfId="269" priority="262" operator="between">
      <formula>0.051</formula>
      <formula>0.06</formula>
    </cfRule>
  </conditionalFormatting>
  <conditionalFormatting sqref="C179 F179:G179">
    <cfRule type="cellIs" dxfId="268" priority="258" operator="between">
      <formula>0.05</formula>
      <formula>0.06</formula>
    </cfRule>
    <cfRule type="cellIs" dxfId="267" priority="260" operator="between">
      <formula>0.00001</formula>
      <formula>0.05</formula>
    </cfRule>
    <cfRule type="cellIs" dxfId="266" priority="259" operator="between">
      <formula>0.051</formula>
      <formula>0.06</formula>
    </cfRule>
  </conditionalFormatting>
  <conditionalFormatting sqref="C191 F191:G191">
    <cfRule type="cellIs" dxfId="265" priority="222" operator="between">
      <formula>0.05</formula>
      <formula>0.06</formula>
    </cfRule>
    <cfRule type="cellIs" dxfId="264" priority="224" operator="between">
      <formula>0.00001</formula>
      <formula>0.05</formula>
    </cfRule>
    <cfRule type="cellIs" dxfId="263" priority="223" operator="between">
      <formula>0.051</formula>
      <formula>0.06</formula>
    </cfRule>
  </conditionalFormatting>
  <conditionalFormatting sqref="C197 F197:G197">
    <cfRule type="cellIs" dxfId="262" priority="221" operator="between">
      <formula>0.00001</formula>
      <formula>0.05</formula>
    </cfRule>
    <cfRule type="cellIs" dxfId="261" priority="220" operator="between">
      <formula>0.051</formula>
      <formula>0.06</formula>
    </cfRule>
    <cfRule type="cellIs" dxfId="260" priority="219" operator="between">
      <formula>0.05</formula>
      <formula>0.06</formula>
    </cfRule>
  </conditionalFormatting>
  <conditionalFormatting sqref="C203 F203:G203">
    <cfRule type="cellIs" dxfId="259" priority="216" operator="between">
      <formula>0.05</formula>
      <formula>0.06</formula>
    </cfRule>
    <cfRule type="cellIs" dxfId="258" priority="217" operator="between">
      <formula>0.051</formula>
      <formula>0.06</formula>
    </cfRule>
    <cfRule type="cellIs" dxfId="257" priority="218" operator="between">
      <formula>0.00001</formula>
      <formula>0.05</formula>
    </cfRule>
  </conditionalFormatting>
  <conditionalFormatting sqref="C209 F209:G209">
    <cfRule type="cellIs" dxfId="256" priority="214" operator="between">
      <formula>0.051</formula>
      <formula>0.06</formula>
    </cfRule>
    <cfRule type="cellIs" dxfId="255" priority="213" operator="between">
      <formula>0.05</formula>
      <formula>0.06</formula>
    </cfRule>
    <cfRule type="cellIs" dxfId="254" priority="215" operator="between">
      <formula>0.00001</formula>
      <formula>0.05</formula>
    </cfRule>
  </conditionalFormatting>
  <conditionalFormatting sqref="C221 F221:G221">
    <cfRule type="cellIs" dxfId="253" priority="178" operator="between">
      <formula>0.051</formula>
      <formula>0.06</formula>
    </cfRule>
    <cfRule type="cellIs" dxfId="252" priority="177" operator="between">
      <formula>0.05</formula>
      <formula>0.06</formula>
    </cfRule>
    <cfRule type="cellIs" dxfId="251" priority="179" operator="between">
      <formula>0.00001</formula>
      <formula>0.05</formula>
    </cfRule>
  </conditionalFormatting>
  <conditionalFormatting sqref="C227 F227:G227">
    <cfRule type="cellIs" dxfId="250" priority="176" operator="between">
      <formula>0.00001</formula>
      <formula>0.05</formula>
    </cfRule>
    <cfRule type="cellIs" dxfId="249" priority="174" operator="between">
      <formula>0.05</formula>
      <formula>0.06</formula>
    </cfRule>
    <cfRule type="cellIs" dxfId="248" priority="175" operator="between">
      <formula>0.051</formula>
      <formula>0.06</formula>
    </cfRule>
  </conditionalFormatting>
  <conditionalFormatting sqref="C233 F233:G233">
    <cfRule type="cellIs" dxfId="247" priority="173" operator="between">
      <formula>0.00001</formula>
      <formula>0.05</formula>
    </cfRule>
    <cfRule type="cellIs" dxfId="246" priority="171" operator="between">
      <formula>0.05</formula>
      <formula>0.06</formula>
    </cfRule>
    <cfRule type="cellIs" dxfId="245" priority="172" operator="between">
      <formula>0.051</formula>
      <formula>0.06</formula>
    </cfRule>
  </conditionalFormatting>
  <conditionalFormatting sqref="C239 F239:G239">
    <cfRule type="cellIs" dxfId="244" priority="168" operator="between">
      <formula>0.05</formula>
      <formula>0.06</formula>
    </cfRule>
    <cfRule type="cellIs" dxfId="243" priority="170" operator="between">
      <formula>0.00001</formula>
      <formula>0.05</formula>
    </cfRule>
    <cfRule type="cellIs" dxfId="242" priority="169" operator="between">
      <formula>0.051</formula>
      <formula>0.06</formula>
    </cfRule>
  </conditionalFormatting>
  <conditionalFormatting sqref="C251 F251:G251">
    <cfRule type="cellIs" dxfId="241" priority="134" operator="between">
      <formula>0.00001</formula>
      <formula>0.05</formula>
    </cfRule>
    <cfRule type="cellIs" dxfId="240" priority="132" operator="between">
      <formula>0.05</formula>
      <formula>0.06</formula>
    </cfRule>
    <cfRule type="cellIs" dxfId="239" priority="133" operator="between">
      <formula>0.051</formula>
      <formula>0.06</formula>
    </cfRule>
  </conditionalFormatting>
  <conditionalFormatting sqref="C257 F257:G257">
    <cfRule type="cellIs" dxfId="238" priority="131" operator="between">
      <formula>0.00001</formula>
      <formula>0.05</formula>
    </cfRule>
    <cfRule type="cellIs" dxfId="237" priority="130" operator="between">
      <formula>0.051</formula>
      <formula>0.06</formula>
    </cfRule>
    <cfRule type="cellIs" dxfId="236" priority="129" operator="between">
      <formula>0.05</formula>
      <formula>0.06</formula>
    </cfRule>
  </conditionalFormatting>
  <conditionalFormatting sqref="C263 F263:G263">
    <cfRule type="cellIs" dxfId="235" priority="127" operator="between">
      <formula>0.051</formula>
      <formula>0.06</formula>
    </cfRule>
    <cfRule type="cellIs" dxfId="234" priority="128" operator="between">
      <formula>0.00001</formula>
      <formula>0.05</formula>
    </cfRule>
    <cfRule type="cellIs" dxfId="233" priority="126" operator="between">
      <formula>0.05</formula>
      <formula>0.06</formula>
    </cfRule>
  </conditionalFormatting>
  <conditionalFormatting sqref="C269 F269:G269">
    <cfRule type="cellIs" dxfId="232" priority="125" operator="between">
      <formula>0.00001</formula>
      <formula>0.05</formula>
    </cfRule>
    <cfRule type="cellIs" dxfId="231" priority="124" operator="between">
      <formula>0.051</formula>
      <formula>0.06</formula>
    </cfRule>
    <cfRule type="cellIs" dxfId="230" priority="123" operator="between">
      <formula>0.05</formula>
      <formula>0.06</formula>
    </cfRule>
  </conditionalFormatting>
  <conditionalFormatting sqref="C281 F281:G281">
    <cfRule type="cellIs" dxfId="229" priority="99" operator="between">
      <formula>0.05</formula>
      <formula>0.06</formula>
    </cfRule>
    <cfRule type="cellIs" dxfId="228" priority="101" operator="between">
      <formula>0.00001</formula>
      <formula>0.05</formula>
    </cfRule>
    <cfRule type="cellIs" dxfId="227" priority="100" operator="between">
      <formula>0.051</formula>
      <formula>0.06</formula>
    </cfRule>
  </conditionalFormatting>
  <conditionalFormatting sqref="C287 F287:G287">
    <cfRule type="cellIs" dxfId="226" priority="96" operator="between">
      <formula>0.05</formula>
      <formula>0.06</formula>
    </cfRule>
    <cfRule type="cellIs" dxfId="225" priority="97" operator="between">
      <formula>0.051</formula>
      <formula>0.06</formula>
    </cfRule>
    <cfRule type="cellIs" dxfId="224" priority="98" operator="between">
      <formula>0.00001</formula>
      <formula>0.05</formula>
    </cfRule>
  </conditionalFormatting>
  <conditionalFormatting sqref="D155:E155">
    <cfRule type="cellIs" dxfId="223" priority="271" operator="between">
      <formula>0.051</formula>
      <formula>0.06</formula>
    </cfRule>
    <cfRule type="cellIs" dxfId="222" priority="270" operator="between">
      <formula>0.05</formula>
      <formula>0.06</formula>
    </cfRule>
    <cfRule type="cellIs" dxfId="221" priority="272" operator="between">
      <formula>0.00001</formula>
      <formula>0.05</formula>
    </cfRule>
  </conditionalFormatting>
  <conditionalFormatting sqref="D185:E185">
    <cfRule type="cellIs" dxfId="220" priority="225" operator="between">
      <formula>0.05</formula>
      <formula>0.06</formula>
    </cfRule>
    <cfRule type="cellIs" dxfId="219" priority="227" operator="between">
      <formula>0.00001</formula>
      <formula>0.05</formula>
    </cfRule>
    <cfRule type="cellIs" dxfId="218" priority="226" operator="between">
      <formula>0.051</formula>
      <formula>0.06</formula>
    </cfRule>
  </conditionalFormatting>
  <conditionalFormatting sqref="D215:E215">
    <cfRule type="cellIs" dxfId="217" priority="180" operator="between">
      <formula>0.05</formula>
      <formula>0.06</formula>
    </cfRule>
    <cfRule type="cellIs" dxfId="216" priority="181" operator="between">
      <formula>0.051</formula>
      <formula>0.06</formula>
    </cfRule>
    <cfRule type="cellIs" dxfId="215" priority="182" operator="between">
      <formula>0.00001</formula>
      <formula>0.05</formula>
    </cfRule>
  </conditionalFormatting>
  <conditionalFormatting sqref="D245:E245">
    <cfRule type="cellIs" dxfId="214" priority="135" operator="between">
      <formula>0.05</formula>
      <formula>0.06</formula>
    </cfRule>
    <cfRule type="cellIs" dxfId="213" priority="136" operator="between">
      <formula>0.051</formula>
      <formula>0.06</formula>
    </cfRule>
    <cfRule type="cellIs" dxfId="212" priority="137" operator="between">
      <formula>0.00001</formula>
      <formula>0.05</formula>
    </cfRule>
  </conditionalFormatting>
  <conditionalFormatting sqref="D275:E275">
    <cfRule type="cellIs" dxfId="211" priority="104" operator="between">
      <formula>0.00001</formula>
      <formula>0.05</formula>
    </cfRule>
    <cfRule type="cellIs" dxfId="210" priority="102" operator="between">
      <formula>0.05</formula>
      <formula>0.06</formula>
    </cfRule>
    <cfRule type="cellIs" dxfId="209" priority="103" operator="between">
      <formula>0.051</formula>
      <formula>0.06</formula>
    </cfRule>
  </conditionalFormatting>
  <conditionalFormatting sqref="M6">
    <cfRule type="cellIs" dxfId="208" priority="95" operator="between">
      <formula>0.00001</formula>
      <formula>0.05</formula>
    </cfRule>
  </conditionalFormatting>
  <conditionalFormatting sqref="M9">
    <cfRule type="cellIs" dxfId="207" priority="94" operator="between">
      <formula>0.00001</formula>
      <formula>0.05</formula>
    </cfRule>
  </conditionalFormatting>
  <conditionalFormatting sqref="M12">
    <cfRule type="cellIs" dxfId="206" priority="93" operator="between">
      <formula>0.00001</formula>
      <formula>0.05</formula>
    </cfRule>
  </conditionalFormatting>
  <conditionalFormatting sqref="M15">
    <cfRule type="cellIs" dxfId="205" priority="92" operator="between">
      <formula>0.00001</formula>
      <formula>0.05</formula>
    </cfRule>
  </conditionalFormatting>
  <conditionalFormatting sqref="M18">
    <cfRule type="cellIs" dxfId="204" priority="91" operator="between">
      <formula>0.00001</formula>
      <formula>0.05</formula>
    </cfRule>
  </conditionalFormatting>
  <conditionalFormatting sqref="M21">
    <cfRule type="cellIs" dxfId="203" priority="90" operator="between">
      <formula>0.00001</formula>
      <formula>0.05</formula>
    </cfRule>
  </conditionalFormatting>
  <conditionalFormatting sqref="M24">
    <cfRule type="cellIs" dxfId="202" priority="89" operator="between">
      <formula>0.00001</formula>
      <formula>0.05</formula>
    </cfRule>
  </conditionalFormatting>
  <conditionalFormatting sqref="M30">
    <cfRule type="cellIs" dxfId="201" priority="88" operator="between">
      <formula>0.00001</formula>
      <formula>0.05</formula>
    </cfRule>
  </conditionalFormatting>
  <conditionalFormatting sqref="M33">
    <cfRule type="cellIs" dxfId="200" priority="87" operator="between">
      <formula>0.00001</formula>
      <formula>0.05</formula>
    </cfRule>
  </conditionalFormatting>
  <conditionalFormatting sqref="M36:M37">
    <cfRule type="cellIs" dxfId="199" priority="78" operator="between">
      <formula>0.00001</formula>
      <formula>0.05</formula>
    </cfRule>
  </conditionalFormatting>
  <conditionalFormatting sqref="M39:M40">
    <cfRule type="cellIs" dxfId="198" priority="77" operator="between">
      <formula>0.00001</formula>
      <formula>0.05</formula>
    </cfRule>
  </conditionalFormatting>
  <conditionalFormatting sqref="M42">
    <cfRule type="cellIs" dxfId="197" priority="86" operator="between">
      <formula>0.00001</formula>
      <formula>0.05</formula>
    </cfRule>
  </conditionalFormatting>
  <conditionalFormatting sqref="M45">
    <cfRule type="cellIs" dxfId="196" priority="85" operator="between">
      <formula>0.00001</formula>
      <formula>0.05</formula>
    </cfRule>
  </conditionalFormatting>
  <conditionalFormatting sqref="M48">
    <cfRule type="cellIs" dxfId="195" priority="84" operator="between">
      <formula>0.00001</formula>
      <formula>0.05</formula>
    </cfRule>
  </conditionalFormatting>
  <conditionalFormatting sqref="M51">
    <cfRule type="cellIs" dxfId="194" priority="83" operator="between">
      <formula>0.00001</formula>
      <formula>0.05</formula>
    </cfRule>
  </conditionalFormatting>
  <conditionalFormatting sqref="M54">
    <cfRule type="cellIs" dxfId="193" priority="82" operator="between">
      <formula>0.00001</formula>
      <formula>0.05</formula>
    </cfRule>
  </conditionalFormatting>
  <conditionalFormatting sqref="M57">
    <cfRule type="cellIs" dxfId="192" priority="81" operator="between">
      <formula>0.00001</formula>
      <formula>0.05</formula>
    </cfRule>
  </conditionalFormatting>
  <conditionalFormatting sqref="M60">
    <cfRule type="cellIs" dxfId="191" priority="80" operator="between">
      <formula>0.00001</formula>
      <formula>0.05</formula>
    </cfRule>
  </conditionalFormatting>
  <conditionalFormatting sqref="M63">
    <cfRule type="cellIs" dxfId="190" priority="79" operator="between">
      <formula>0.00001</formula>
      <formula>0.05</formula>
    </cfRule>
  </conditionalFormatting>
  <conditionalFormatting sqref="M66">
    <cfRule type="cellIs" dxfId="189" priority="76" operator="between">
      <formula>0.00001</formula>
      <formula>0.05</formula>
    </cfRule>
  </conditionalFormatting>
  <conditionalFormatting sqref="M69">
    <cfRule type="cellIs" dxfId="188" priority="75" operator="between">
      <formula>0.00001</formula>
      <formula>0.05</formula>
    </cfRule>
  </conditionalFormatting>
  <conditionalFormatting sqref="M72">
    <cfRule type="cellIs" dxfId="187" priority="74" operator="between">
      <formula>0.00001</formula>
      <formula>0.05</formula>
    </cfRule>
  </conditionalFormatting>
  <conditionalFormatting sqref="M78">
    <cfRule type="cellIs" dxfId="186" priority="73" operator="between">
      <formula>0.00001</formula>
      <formula>0.05</formula>
    </cfRule>
  </conditionalFormatting>
  <conditionalFormatting sqref="M81">
    <cfRule type="cellIs" dxfId="185" priority="72" operator="between">
      <formula>0.00001</formula>
      <formula>0.05</formula>
    </cfRule>
  </conditionalFormatting>
  <conditionalFormatting sqref="M84">
    <cfRule type="cellIs" dxfId="184" priority="71" operator="between">
      <formula>0.00001</formula>
      <formula>0.05</formula>
    </cfRule>
  </conditionalFormatting>
  <conditionalFormatting sqref="M90">
    <cfRule type="cellIs" dxfId="183" priority="70" operator="between">
      <formula>0.00001</formula>
      <formula>0.05</formula>
    </cfRule>
  </conditionalFormatting>
  <conditionalFormatting sqref="M96">
    <cfRule type="cellIs" dxfId="182" priority="69" operator="between">
      <formula>0.00001</formula>
      <formula>0.05</formula>
    </cfRule>
  </conditionalFormatting>
  <conditionalFormatting sqref="M99">
    <cfRule type="cellIs" dxfId="181" priority="68" operator="between">
      <formula>0.00001</formula>
      <formula>0.05</formula>
    </cfRule>
  </conditionalFormatting>
  <conditionalFormatting sqref="M102">
    <cfRule type="cellIs" dxfId="180" priority="67" operator="between">
      <formula>0.00001</formula>
      <formula>0.05</formula>
    </cfRule>
  </conditionalFormatting>
  <conditionalFormatting sqref="M105">
    <cfRule type="cellIs" dxfId="179" priority="66" operator="between">
      <formula>0.00001</formula>
      <formula>0.05</formula>
    </cfRule>
  </conditionalFormatting>
  <conditionalFormatting sqref="M108">
    <cfRule type="cellIs" dxfId="178" priority="65" operator="between">
      <formula>0.00001</formula>
      <formula>0.05</formula>
    </cfRule>
  </conditionalFormatting>
  <conditionalFormatting sqref="M111">
    <cfRule type="cellIs" dxfId="177" priority="64" operator="between">
      <formula>0.00001</formula>
      <formula>0.05</formula>
    </cfRule>
  </conditionalFormatting>
  <conditionalFormatting sqref="M114">
    <cfRule type="cellIs" dxfId="176" priority="63" operator="between">
      <formula>0.00001</formula>
      <formula>0.05</formula>
    </cfRule>
  </conditionalFormatting>
  <conditionalFormatting sqref="M117">
    <cfRule type="cellIs" dxfId="175" priority="62" operator="between">
      <formula>0.00001</formula>
      <formula>0.05</formula>
    </cfRule>
  </conditionalFormatting>
  <conditionalFormatting sqref="M120">
    <cfRule type="cellIs" dxfId="174" priority="61" operator="between">
      <formula>0.00001</formula>
      <formula>0.05</formula>
    </cfRule>
  </conditionalFormatting>
  <conditionalFormatting sqref="M123">
    <cfRule type="cellIs" dxfId="173" priority="60" operator="between">
      <formula>0.00001</formula>
      <formula>0.05</formula>
    </cfRule>
  </conditionalFormatting>
  <conditionalFormatting sqref="M126">
    <cfRule type="cellIs" dxfId="172" priority="59" operator="between">
      <formula>0.00001</formula>
      <formula>0.05</formula>
    </cfRule>
  </conditionalFormatting>
  <conditionalFormatting sqref="M132">
    <cfRule type="cellIs" dxfId="171" priority="58" operator="between">
      <formula>0.00001</formula>
      <formula>0.05</formula>
    </cfRule>
  </conditionalFormatting>
  <conditionalFormatting sqref="M138">
    <cfRule type="cellIs" dxfId="170" priority="57" operator="between">
      <formula>0.00001</formula>
      <formula>0.05</formula>
    </cfRule>
  </conditionalFormatting>
  <conditionalFormatting sqref="M141">
    <cfRule type="cellIs" dxfId="169" priority="56" operator="between">
      <formula>0.00001</formula>
      <formula>0.05</formula>
    </cfRule>
  </conditionalFormatting>
  <conditionalFormatting sqref="M144">
    <cfRule type="cellIs" dxfId="168" priority="55" operator="between">
      <formula>0.00001</formula>
      <formula>0.05</formula>
    </cfRule>
  </conditionalFormatting>
  <conditionalFormatting sqref="M150">
    <cfRule type="cellIs" dxfId="167" priority="54" operator="between">
      <formula>0.00001</formula>
      <formula>0.05</formula>
    </cfRule>
  </conditionalFormatting>
  <conditionalFormatting sqref="M153">
    <cfRule type="cellIs" dxfId="166" priority="53" operator="between">
      <formula>0.00001</formula>
      <formula>0.05</formula>
    </cfRule>
  </conditionalFormatting>
  <conditionalFormatting sqref="M156">
    <cfRule type="cellIs" dxfId="165" priority="52" operator="between">
      <formula>0.00001</formula>
      <formula>0.05</formula>
    </cfRule>
  </conditionalFormatting>
  <conditionalFormatting sqref="M159">
    <cfRule type="cellIs" dxfId="164" priority="51" operator="between">
      <formula>0.00001</formula>
      <formula>0.05</formula>
    </cfRule>
  </conditionalFormatting>
  <conditionalFormatting sqref="M162">
    <cfRule type="cellIs" dxfId="163" priority="50" operator="between">
      <formula>0.00001</formula>
      <formula>0.05</formula>
    </cfRule>
  </conditionalFormatting>
  <conditionalFormatting sqref="M165">
    <cfRule type="cellIs" dxfId="162" priority="49" operator="between">
      <formula>0.00001</formula>
      <formula>0.05</formula>
    </cfRule>
  </conditionalFormatting>
  <conditionalFormatting sqref="M174">
    <cfRule type="cellIs" dxfId="161" priority="48" operator="between">
      <formula>0.00001</formula>
      <formula>0.05</formula>
    </cfRule>
  </conditionalFormatting>
  <conditionalFormatting sqref="M180">
    <cfRule type="cellIs" dxfId="160" priority="47" operator="between">
      <formula>0.00001</formula>
      <formula>0.05</formula>
    </cfRule>
  </conditionalFormatting>
  <conditionalFormatting sqref="M183">
    <cfRule type="cellIs" dxfId="159" priority="46" operator="between">
      <formula>0.00001</formula>
      <formula>0.05</formula>
    </cfRule>
  </conditionalFormatting>
  <conditionalFormatting sqref="M189">
    <cfRule type="cellIs" dxfId="158" priority="45" operator="between">
      <formula>0.00001</formula>
      <formula>0.05</formula>
    </cfRule>
  </conditionalFormatting>
  <conditionalFormatting sqref="M195">
    <cfRule type="cellIs" dxfId="157" priority="44" operator="between">
      <formula>0.00001</formula>
      <formula>0.05</formula>
    </cfRule>
  </conditionalFormatting>
  <conditionalFormatting sqref="M198">
    <cfRule type="cellIs" dxfId="156" priority="43" operator="between">
      <formula>0.00001</formula>
      <formula>0.05</formula>
    </cfRule>
  </conditionalFormatting>
  <conditionalFormatting sqref="M204">
    <cfRule type="cellIs" dxfId="155" priority="42" operator="between">
      <formula>0.00001</formula>
      <formula>0.05</formula>
    </cfRule>
  </conditionalFormatting>
  <conditionalFormatting sqref="M207">
    <cfRule type="cellIs" dxfId="154" priority="41" operator="between">
      <formula>0.00001</formula>
      <formula>0.05</formula>
    </cfRule>
  </conditionalFormatting>
  <conditionalFormatting sqref="M210">
    <cfRule type="cellIs" dxfId="153" priority="40" operator="between">
      <formula>0.00001</formula>
      <formula>0.05</formula>
    </cfRule>
  </conditionalFormatting>
  <conditionalFormatting sqref="M213">
    <cfRule type="cellIs" dxfId="152" priority="39" operator="between">
      <formula>0.00001</formula>
      <formula>0.05</formula>
    </cfRule>
  </conditionalFormatting>
  <conditionalFormatting sqref="M216">
    <cfRule type="cellIs" dxfId="151" priority="38" operator="between">
      <formula>0.00001</formula>
      <formula>0.05</formula>
    </cfRule>
  </conditionalFormatting>
  <conditionalFormatting sqref="M219">
    <cfRule type="cellIs" dxfId="150" priority="37" operator="between">
      <formula>0.00001</formula>
      <formula>0.05</formula>
    </cfRule>
  </conditionalFormatting>
  <conditionalFormatting sqref="M222">
    <cfRule type="cellIs" dxfId="149" priority="36" operator="between">
      <formula>0.00001</formula>
      <formula>0.05</formula>
    </cfRule>
  </conditionalFormatting>
  <conditionalFormatting sqref="M225">
    <cfRule type="cellIs" dxfId="148" priority="35" operator="between">
      <formula>0.00001</formula>
      <formula>0.05</formula>
    </cfRule>
  </conditionalFormatting>
  <conditionalFormatting sqref="M228">
    <cfRule type="cellIs" dxfId="147" priority="34" operator="between">
      <formula>0.00001</formula>
      <formula>0.05</formula>
    </cfRule>
  </conditionalFormatting>
  <conditionalFormatting sqref="M231">
    <cfRule type="cellIs" dxfId="146" priority="33" operator="between">
      <formula>0.00001</formula>
      <formula>0.05</formula>
    </cfRule>
  </conditionalFormatting>
  <conditionalFormatting sqref="M234">
    <cfRule type="cellIs" dxfId="145" priority="32" operator="between">
      <formula>0.00001</formula>
      <formula>0.05</formula>
    </cfRule>
  </conditionalFormatting>
  <conditionalFormatting sqref="M243">
    <cfRule type="cellIs" dxfId="144" priority="31" operator="between">
      <formula>0.00001</formula>
      <formula>0.05</formula>
    </cfRule>
  </conditionalFormatting>
  <conditionalFormatting sqref="M246">
    <cfRule type="cellIs" dxfId="143" priority="30" operator="between">
      <formula>0.00001</formula>
      <formula>0.05</formula>
    </cfRule>
  </conditionalFormatting>
  <conditionalFormatting sqref="M249">
    <cfRule type="cellIs" dxfId="142" priority="29" operator="between">
      <formula>0.00001</formula>
      <formula>0.05</formula>
    </cfRule>
  </conditionalFormatting>
  <conditionalFormatting sqref="M252">
    <cfRule type="cellIs" dxfId="141" priority="28" operator="between">
      <formula>0.00001</formula>
      <formula>0.05</formula>
    </cfRule>
  </conditionalFormatting>
  <conditionalFormatting sqref="M255">
    <cfRule type="cellIs" dxfId="140" priority="27" operator="between">
      <formula>0.00001</formula>
      <formula>0.05</formula>
    </cfRule>
  </conditionalFormatting>
  <conditionalFormatting sqref="M258">
    <cfRule type="cellIs" dxfId="139" priority="26" operator="between">
      <formula>0.00001</formula>
      <formula>0.05</formula>
    </cfRule>
  </conditionalFormatting>
  <conditionalFormatting sqref="M261">
    <cfRule type="cellIs" dxfId="138" priority="25" operator="between">
      <formula>0.00001</formula>
      <formula>0.05</formula>
    </cfRule>
  </conditionalFormatting>
  <conditionalFormatting sqref="M264">
    <cfRule type="cellIs" dxfId="137" priority="24" operator="between">
      <formula>0.00001</formula>
      <formula>0.05</formula>
    </cfRule>
  </conditionalFormatting>
  <conditionalFormatting sqref="M270">
    <cfRule type="cellIs" dxfId="136" priority="23" operator="between">
      <formula>0.00001</formula>
      <formula>0.05</formula>
    </cfRule>
  </conditionalFormatting>
  <conditionalFormatting sqref="M273">
    <cfRule type="cellIs" dxfId="135" priority="22" operator="between">
      <formula>0.00001</formula>
      <formula>0.05</formula>
    </cfRule>
  </conditionalFormatting>
  <conditionalFormatting sqref="M276">
    <cfRule type="cellIs" dxfId="134" priority="21" operator="between">
      <formula>0.00001</formula>
      <formula>0.05</formula>
    </cfRule>
  </conditionalFormatting>
  <conditionalFormatting sqref="M279">
    <cfRule type="cellIs" dxfId="133" priority="20" operator="between">
      <formula>0.00001</formula>
      <formula>0.05</formula>
    </cfRule>
  </conditionalFormatting>
  <conditionalFormatting sqref="M282">
    <cfRule type="cellIs" dxfId="132" priority="19" operator="between">
      <formula>0.00001</formula>
      <formula>0.05</formula>
    </cfRule>
  </conditionalFormatting>
  <conditionalFormatting sqref="M285">
    <cfRule type="cellIs" dxfId="131" priority="18" operator="between">
      <formula>0.00001</formula>
      <formula>0.05</formula>
    </cfRule>
  </conditionalFormatting>
  <conditionalFormatting sqref="M288">
    <cfRule type="cellIs" dxfId="130" priority="17" operator="between">
      <formula>0.00001</formula>
      <formula>0.05</formula>
    </cfRule>
  </conditionalFormatting>
  <conditionalFormatting sqref="M291">
    <cfRule type="cellIs" dxfId="129" priority="16" operator="between">
      <formula>0.00001</formula>
      <formula>0.05</formula>
    </cfRule>
  </conditionalFormatting>
  <conditionalFormatting sqref="P31 A34">
    <cfRule type="cellIs" dxfId="128" priority="536" operator="between">
      <formula>0.00001</formula>
      <formula>0.05</formula>
    </cfRule>
    <cfRule type="cellIs" dxfId="127" priority="535" operator="between">
      <formula>0.051</formula>
      <formula>0.06</formula>
    </cfRule>
    <cfRule type="cellIs" dxfId="126" priority="534" operator="between">
      <formula>0.05</formula>
      <formula>0.06</formula>
    </cfRule>
  </conditionalFormatting>
  <conditionalFormatting sqref="P34">
    <cfRule type="cellIs" dxfId="125" priority="7" operator="between">
      <formula>0.05</formula>
      <formula>0.06</formula>
    </cfRule>
    <cfRule type="cellIs" dxfId="124" priority="8" operator="between">
      <formula>0.051</formula>
      <formula>0.06</formula>
    </cfRule>
    <cfRule type="cellIs" dxfId="123" priority="9" operator="between">
      <formula>0.00001</formula>
      <formula>0.05</formula>
    </cfRule>
  </conditionalFormatting>
  <conditionalFormatting sqref="P37 A40">
    <cfRule type="cellIs" dxfId="122" priority="499" operator="between">
      <formula>0.051</formula>
      <formula>0.06</formula>
    </cfRule>
    <cfRule type="cellIs" dxfId="121" priority="498" operator="between">
      <formula>0.05</formula>
      <formula>0.06</formula>
    </cfRule>
    <cfRule type="cellIs" dxfId="120" priority="500" operator="between">
      <formula>0.00001</formula>
      <formula>0.05</formula>
    </cfRule>
  </conditionalFormatting>
  <conditionalFormatting sqref="P40 A43">
    <cfRule type="cellIs" dxfId="119" priority="495" operator="between">
      <formula>0.05</formula>
      <formula>0.06</formula>
    </cfRule>
    <cfRule type="cellIs" dxfId="118" priority="497" operator="between">
      <formula>0.00001</formula>
      <formula>0.05</formula>
    </cfRule>
    <cfRule type="cellIs" dxfId="117" priority="496" operator="between">
      <formula>0.051</formula>
      <formula>0.06</formula>
    </cfRule>
  </conditionalFormatting>
  <conditionalFormatting sqref="P43 A46">
    <cfRule type="cellIs" dxfId="116" priority="493" operator="between">
      <formula>0.051</formula>
      <formula>0.06</formula>
    </cfRule>
    <cfRule type="cellIs" dxfId="115" priority="494" operator="between">
      <formula>0.00001</formula>
      <formula>0.05</formula>
    </cfRule>
    <cfRule type="cellIs" dxfId="114" priority="492" operator="between">
      <formula>0.05</formula>
      <formula>0.06</formula>
    </cfRule>
  </conditionalFormatting>
  <conditionalFormatting sqref="P46 A49">
    <cfRule type="cellIs" dxfId="113" priority="489" operator="between">
      <formula>0.05</formula>
      <formula>0.06</formula>
    </cfRule>
    <cfRule type="cellIs" dxfId="112" priority="490" operator="between">
      <formula>0.051</formula>
      <formula>0.06</formula>
    </cfRule>
    <cfRule type="cellIs" dxfId="111" priority="491" operator="between">
      <formula>0.00001</formula>
      <formula>0.05</formula>
    </cfRule>
  </conditionalFormatting>
  <conditionalFormatting sqref="P49 A52">
    <cfRule type="cellIs" dxfId="110" priority="486" operator="between">
      <formula>0.05</formula>
      <formula>0.06</formula>
    </cfRule>
    <cfRule type="cellIs" dxfId="109" priority="488" operator="between">
      <formula>0.00001</formula>
      <formula>0.05</formula>
    </cfRule>
    <cfRule type="cellIs" dxfId="108" priority="487" operator="between">
      <formula>0.051</formula>
      <formula>0.06</formula>
    </cfRule>
  </conditionalFormatting>
  <conditionalFormatting sqref="P55 A58">
    <cfRule type="cellIs" dxfId="107" priority="482" operator="between">
      <formula>0.00001</formula>
      <formula>0.05</formula>
    </cfRule>
    <cfRule type="cellIs" dxfId="106" priority="480" operator="between">
      <formula>0.05</formula>
      <formula>0.06</formula>
    </cfRule>
    <cfRule type="cellIs" dxfId="105" priority="481" operator="between">
      <formula>0.051</formula>
      <formula>0.06</formula>
    </cfRule>
  </conditionalFormatting>
  <conditionalFormatting sqref="P58 A61">
    <cfRule type="cellIs" dxfId="104" priority="479" operator="between">
      <formula>0.00001</formula>
      <formula>0.05</formula>
    </cfRule>
    <cfRule type="cellIs" dxfId="103" priority="478" operator="between">
      <formula>0.051</formula>
      <formula>0.06</formula>
    </cfRule>
    <cfRule type="cellIs" dxfId="102" priority="477" operator="between">
      <formula>0.05</formula>
      <formula>0.06</formula>
    </cfRule>
  </conditionalFormatting>
  <conditionalFormatting sqref="P67 A70">
    <cfRule type="cellIs" dxfId="101" priority="438" operator="between">
      <formula>0.05</formula>
      <formula>0.06</formula>
    </cfRule>
    <cfRule type="cellIs" dxfId="100" priority="439" operator="between">
      <formula>0.051</formula>
      <formula>0.06</formula>
    </cfRule>
    <cfRule type="cellIs" dxfId="99" priority="440" operator="between">
      <formula>0.00001</formula>
      <formula>0.05</formula>
    </cfRule>
  </conditionalFormatting>
  <conditionalFormatting sqref="P76">
    <cfRule type="cellIs" dxfId="98" priority="15" operator="between">
      <formula>0.00001</formula>
      <formula>0.05</formula>
    </cfRule>
    <cfRule type="cellIs" dxfId="97" priority="13" operator="between">
      <formula>0.05</formula>
      <formula>0.06</formula>
    </cfRule>
    <cfRule type="cellIs" dxfId="96" priority="14" operator="between">
      <formula>0.051</formula>
      <formula>0.06</formula>
    </cfRule>
  </conditionalFormatting>
  <conditionalFormatting sqref="P79 A82">
    <cfRule type="cellIs" dxfId="95" priority="427" operator="between">
      <formula>0.051</formula>
      <formula>0.06</formula>
    </cfRule>
    <cfRule type="cellIs" dxfId="94" priority="426" operator="between">
      <formula>0.05</formula>
      <formula>0.06</formula>
    </cfRule>
    <cfRule type="cellIs" dxfId="93" priority="428" operator="between">
      <formula>0.00001</formula>
      <formula>0.05</formula>
    </cfRule>
  </conditionalFormatting>
  <conditionalFormatting sqref="P94">
    <cfRule type="cellIs" dxfId="92" priority="12" operator="between">
      <formula>0.00001</formula>
      <formula>0.05</formula>
    </cfRule>
    <cfRule type="cellIs" dxfId="91" priority="11" operator="between">
      <formula>0.051</formula>
      <formula>0.06</formula>
    </cfRule>
    <cfRule type="cellIs" dxfId="90" priority="10" operator="between">
      <formula>0.05</formula>
      <formula>0.06</formula>
    </cfRule>
  </conditionalFormatting>
  <conditionalFormatting sqref="P97 A100">
    <cfRule type="cellIs" dxfId="89" priority="387" operator="between">
      <formula>0.05</formula>
      <formula>0.06</formula>
    </cfRule>
    <cfRule type="cellIs" dxfId="88" priority="388" operator="between">
      <formula>0.051</formula>
      <formula>0.06</formula>
    </cfRule>
    <cfRule type="cellIs" dxfId="87" priority="389" operator="between">
      <formula>0.00001</formula>
      <formula>0.05</formula>
    </cfRule>
  </conditionalFormatting>
  <conditionalFormatting sqref="P100 A103">
    <cfRule type="cellIs" dxfId="86" priority="385" operator="between">
      <formula>0.051</formula>
      <formula>0.06</formula>
    </cfRule>
    <cfRule type="cellIs" dxfId="85" priority="386" operator="between">
      <formula>0.00001</formula>
      <formula>0.05</formula>
    </cfRule>
    <cfRule type="cellIs" dxfId="84" priority="384" operator="between">
      <formula>0.05</formula>
      <formula>0.06</formula>
    </cfRule>
  </conditionalFormatting>
  <conditionalFormatting sqref="P103 A106">
    <cfRule type="cellIs" dxfId="83" priority="381" operator="between">
      <formula>0.05</formula>
      <formula>0.06</formula>
    </cfRule>
    <cfRule type="cellIs" dxfId="82" priority="383" operator="between">
      <formula>0.00001</formula>
      <formula>0.05</formula>
    </cfRule>
    <cfRule type="cellIs" dxfId="81" priority="382" operator="between">
      <formula>0.051</formula>
      <formula>0.06</formula>
    </cfRule>
  </conditionalFormatting>
  <conditionalFormatting sqref="P109 A112">
    <cfRule type="cellIs" dxfId="80" priority="377" operator="between">
      <formula>0.00001</formula>
      <formula>0.05</formula>
    </cfRule>
    <cfRule type="cellIs" dxfId="79" priority="375" operator="between">
      <formula>0.05</formula>
      <formula>0.06</formula>
    </cfRule>
    <cfRule type="cellIs" dxfId="78" priority="376" operator="between">
      <formula>0.051</formula>
      <formula>0.06</formula>
    </cfRule>
  </conditionalFormatting>
  <conditionalFormatting sqref="P112 A115">
    <cfRule type="cellIs" dxfId="77" priority="373" operator="between">
      <formula>0.051</formula>
      <formula>0.06</formula>
    </cfRule>
    <cfRule type="cellIs" dxfId="76" priority="374" operator="between">
      <formula>0.00001</formula>
      <formula>0.05</formula>
    </cfRule>
    <cfRule type="cellIs" dxfId="75" priority="372" operator="between">
      <formula>0.05</formula>
      <formula>0.06</formula>
    </cfRule>
  </conditionalFormatting>
  <conditionalFormatting sqref="P142 A145">
    <cfRule type="cellIs" dxfId="74" priority="328" operator="between">
      <formula>0.051</formula>
      <formula>0.06</formula>
    </cfRule>
    <cfRule type="cellIs" dxfId="73" priority="329" operator="between">
      <formula>0.00001</formula>
      <formula>0.05</formula>
    </cfRule>
    <cfRule type="cellIs" dxfId="72" priority="327" operator="between">
      <formula>0.05</formula>
      <formula>0.06</formula>
    </cfRule>
  </conditionalFormatting>
  <conditionalFormatting sqref="P151 A154">
    <cfRule type="cellIs" dxfId="71" priority="318" operator="between">
      <formula>0.05</formula>
      <formula>0.06</formula>
    </cfRule>
    <cfRule type="cellIs" dxfId="70" priority="319" operator="between">
      <formula>0.051</formula>
      <formula>0.06</formula>
    </cfRule>
    <cfRule type="cellIs" dxfId="69" priority="320" operator="between">
      <formula>0.00001</formula>
      <formula>0.05</formula>
    </cfRule>
  </conditionalFormatting>
  <conditionalFormatting sqref="P154 A157">
    <cfRule type="cellIs" dxfId="68" priority="302" operator="between">
      <formula>0.00001</formula>
      <formula>0.05</formula>
    </cfRule>
    <cfRule type="cellIs" dxfId="67" priority="301" operator="between">
      <formula>0.051</formula>
      <formula>0.06</formula>
    </cfRule>
    <cfRule type="cellIs" dxfId="66" priority="300" operator="between">
      <formula>0.05</formula>
      <formula>0.06</formula>
    </cfRule>
  </conditionalFormatting>
  <conditionalFormatting sqref="P157 A160">
    <cfRule type="cellIs" dxfId="65" priority="298" operator="between">
      <formula>0.051</formula>
      <formula>0.06</formula>
    </cfRule>
    <cfRule type="cellIs" dxfId="64" priority="297" operator="between">
      <formula>0.05</formula>
      <formula>0.06</formula>
    </cfRule>
    <cfRule type="cellIs" dxfId="63" priority="299" operator="between">
      <formula>0.00001</formula>
      <formula>0.05</formula>
    </cfRule>
  </conditionalFormatting>
  <conditionalFormatting sqref="P163 A166">
    <cfRule type="cellIs" dxfId="62" priority="291" operator="between">
      <formula>0.05</formula>
      <formula>0.06</formula>
    </cfRule>
    <cfRule type="cellIs" dxfId="61" priority="293" operator="between">
      <formula>0.00001</formula>
      <formula>0.05</formula>
    </cfRule>
    <cfRule type="cellIs" dxfId="60" priority="292" operator="between">
      <formula>0.051</formula>
      <formula>0.06</formula>
    </cfRule>
  </conditionalFormatting>
  <conditionalFormatting sqref="P187 A190">
    <cfRule type="cellIs" dxfId="59" priority="254" operator="between">
      <formula>0.00001</formula>
      <formula>0.05</formula>
    </cfRule>
    <cfRule type="cellIs" dxfId="58" priority="252" operator="between">
      <formula>0.05</formula>
      <formula>0.06</formula>
    </cfRule>
    <cfRule type="cellIs" dxfId="57" priority="253" operator="between">
      <formula>0.051</formula>
      <formula>0.06</formula>
    </cfRule>
  </conditionalFormatting>
  <conditionalFormatting sqref="P205 A208">
    <cfRule type="cellIs" dxfId="56" priority="236" operator="between">
      <formula>0.00001</formula>
      <formula>0.05</formula>
    </cfRule>
    <cfRule type="cellIs" dxfId="55" priority="235" operator="between">
      <formula>0.051</formula>
      <formula>0.06</formula>
    </cfRule>
    <cfRule type="cellIs" dxfId="54" priority="234" operator="between">
      <formula>0.05</formula>
      <formula>0.06</formula>
    </cfRule>
  </conditionalFormatting>
  <conditionalFormatting sqref="P208 A211">
    <cfRule type="cellIs" dxfId="53" priority="232" operator="between">
      <formula>0.051</formula>
      <formula>0.06</formula>
    </cfRule>
    <cfRule type="cellIs" dxfId="52" priority="231" operator="between">
      <formula>0.05</formula>
      <formula>0.06</formula>
    </cfRule>
    <cfRule type="cellIs" dxfId="51" priority="233" operator="between">
      <formula>0.00001</formula>
      <formula>0.05</formula>
    </cfRule>
  </conditionalFormatting>
  <conditionalFormatting sqref="P211 A214">
    <cfRule type="cellIs" dxfId="50" priority="229" operator="between">
      <formula>0.051</formula>
      <formula>0.06</formula>
    </cfRule>
    <cfRule type="cellIs" dxfId="49" priority="228" operator="between">
      <formula>0.05</formula>
      <formula>0.06</formula>
    </cfRule>
    <cfRule type="cellIs" dxfId="48" priority="230" operator="between">
      <formula>0.00001</formula>
      <formula>0.05</formula>
    </cfRule>
  </conditionalFormatting>
  <conditionalFormatting sqref="P229 A232">
    <cfRule type="cellIs" dxfId="47" priority="195" operator="between">
      <formula>0.05</formula>
      <formula>0.06</formula>
    </cfRule>
    <cfRule type="cellIs" dxfId="46" priority="196" operator="between">
      <formula>0.051</formula>
      <formula>0.06</formula>
    </cfRule>
    <cfRule type="cellIs" dxfId="45" priority="197" operator="between">
      <formula>0.00001</formula>
      <formula>0.05</formula>
    </cfRule>
  </conditionalFormatting>
  <conditionalFormatting sqref="P232 A235">
    <cfRule type="cellIs" dxfId="44" priority="194" operator="between">
      <formula>0.00001</formula>
      <formula>0.05</formula>
    </cfRule>
    <cfRule type="cellIs" dxfId="43" priority="193" operator="between">
      <formula>0.051</formula>
      <formula>0.06</formula>
    </cfRule>
    <cfRule type="cellIs" dxfId="42" priority="192" operator="between">
      <formula>0.05</formula>
      <formula>0.06</formula>
    </cfRule>
  </conditionalFormatting>
  <conditionalFormatting sqref="P244 A247">
    <cfRule type="cellIs" dxfId="41" priority="167" operator="between">
      <formula>0.00001</formula>
      <formula>0.05</formula>
    </cfRule>
    <cfRule type="cellIs" dxfId="40" priority="165" operator="between">
      <formula>0.05</formula>
      <formula>0.06</formula>
    </cfRule>
    <cfRule type="cellIs" dxfId="39" priority="166" operator="between">
      <formula>0.051</formula>
      <formula>0.06</formula>
    </cfRule>
  </conditionalFormatting>
  <conditionalFormatting sqref="P247 A250">
    <cfRule type="cellIs" dxfId="38" priority="163" operator="between">
      <formula>0.051</formula>
      <formula>0.06</formula>
    </cfRule>
    <cfRule type="cellIs" dxfId="37" priority="162" operator="between">
      <formula>0.05</formula>
      <formula>0.06</formula>
    </cfRule>
    <cfRule type="cellIs" dxfId="36" priority="164" operator="between">
      <formula>0.00001</formula>
      <formula>0.05</formula>
    </cfRule>
  </conditionalFormatting>
  <conditionalFormatting sqref="P250 A253">
    <cfRule type="cellIs" dxfId="35" priority="159" operator="between">
      <formula>0.05</formula>
      <formula>0.06</formula>
    </cfRule>
    <cfRule type="cellIs" dxfId="34" priority="160" operator="between">
      <formula>0.051</formula>
      <formula>0.06</formula>
    </cfRule>
    <cfRule type="cellIs" dxfId="33" priority="161" operator="between">
      <formula>0.00001</formula>
      <formula>0.05</formula>
    </cfRule>
  </conditionalFormatting>
  <conditionalFormatting sqref="P253 A256">
    <cfRule type="cellIs" dxfId="32" priority="157" operator="between">
      <formula>0.051</formula>
      <formula>0.06</formula>
    </cfRule>
    <cfRule type="cellIs" dxfId="31" priority="156" operator="between">
      <formula>0.05</formula>
      <formula>0.06</formula>
    </cfRule>
    <cfRule type="cellIs" dxfId="30" priority="158" operator="between">
      <formula>0.00001</formula>
      <formula>0.05</formula>
    </cfRule>
  </conditionalFormatting>
  <conditionalFormatting sqref="P256 A259">
    <cfRule type="cellIs" dxfId="29" priority="155" operator="between">
      <formula>0.00001</formula>
      <formula>0.05</formula>
    </cfRule>
    <cfRule type="cellIs" dxfId="28" priority="154" operator="between">
      <formula>0.051</formula>
      <formula>0.06</formula>
    </cfRule>
    <cfRule type="cellIs" dxfId="27" priority="153" operator="between">
      <formula>0.05</formula>
      <formula>0.06</formula>
    </cfRule>
  </conditionalFormatting>
  <conditionalFormatting sqref="P259 A262">
    <cfRule type="cellIs" dxfId="26" priority="152" operator="between">
      <formula>0.00001</formula>
      <formula>0.05</formula>
    </cfRule>
    <cfRule type="cellIs" dxfId="25" priority="151" operator="between">
      <formula>0.051</formula>
      <formula>0.06</formula>
    </cfRule>
    <cfRule type="cellIs" dxfId="24" priority="150" operator="between">
      <formula>0.05</formula>
      <formula>0.06</formula>
    </cfRule>
  </conditionalFormatting>
  <conditionalFormatting sqref="P262">
    <cfRule type="cellIs" dxfId="23" priority="6" operator="between">
      <formula>0.00001</formula>
      <formula>0.05</formula>
    </cfRule>
    <cfRule type="cellIs" dxfId="22" priority="4" operator="between">
      <formula>0.05</formula>
      <formula>0.06</formula>
    </cfRule>
    <cfRule type="cellIs" dxfId="21" priority="5" operator="between">
      <formula>0.051</formula>
      <formula>0.06</formula>
    </cfRule>
  </conditionalFormatting>
  <conditionalFormatting sqref="P271 A274">
    <cfRule type="cellIs" dxfId="20" priority="139" operator="between">
      <formula>0.051</formula>
      <formula>0.06</formula>
    </cfRule>
    <cfRule type="cellIs" dxfId="19" priority="138" operator="between">
      <formula>0.05</formula>
      <formula>0.06</formula>
    </cfRule>
    <cfRule type="cellIs" dxfId="18" priority="140" operator="between">
      <formula>0.00001</formula>
      <formula>0.05</formula>
    </cfRule>
  </conditionalFormatting>
  <conditionalFormatting sqref="P274 A277">
    <cfRule type="cellIs" dxfId="17" priority="122" operator="between">
      <formula>0.00001</formula>
      <formula>0.05</formula>
    </cfRule>
    <cfRule type="cellIs" dxfId="16" priority="121" operator="between">
      <formula>0.051</formula>
      <formula>0.06</formula>
    </cfRule>
    <cfRule type="cellIs" dxfId="15" priority="120" operator="between">
      <formula>0.05</formula>
      <formula>0.06</formula>
    </cfRule>
  </conditionalFormatting>
  <conditionalFormatting sqref="P277 A280">
    <cfRule type="cellIs" dxfId="14" priority="119" operator="between">
      <formula>0.00001</formula>
      <formula>0.05</formula>
    </cfRule>
    <cfRule type="cellIs" dxfId="13" priority="117" operator="between">
      <formula>0.05</formula>
      <formula>0.06</formula>
    </cfRule>
    <cfRule type="cellIs" dxfId="12" priority="118" operator="between">
      <formula>0.051</formula>
      <formula>0.06</formula>
    </cfRule>
  </conditionalFormatting>
  <conditionalFormatting sqref="P280 A283">
    <cfRule type="cellIs" dxfId="11" priority="114" operator="between">
      <formula>0.05</formula>
      <formula>0.06</formula>
    </cfRule>
    <cfRule type="cellIs" dxfId="10" priority="115" operator="between">
      <formula>0.051</formula>
      <formula>0.06</formula>
    </cfRule>
    <cfRule type="cellIs" dxfId="9" priority="116" operator="between">
      <formula>0.00001</formula>
      <formula>0.05</formula>
    </cfRule>
  </conditionalFormatting>
  <conditionalFormatting sqref="P283">
    <cfRule type="cellIs" dxfId="8" priority="2" operator="between">
      <formula>0.051</formula>
      <formula>0.06</formula>
    </cfRule>
    <cfRule type="cellIs" dxfId="7" priority="3" operator="between">
      <formula>0.00001</formula>
      <formula>0.05</formula>
    </cfRule>
    <cfRule type="cellIs" dxfId="6" priority="1" operator="between">
      <formula>0.05</formula>
      <formula>0.06</formula>
    </cfRule>
  </conditionalFormatting>
  <conditionalFormatting sqref="P286 A289">
    <cfRule type="cellIs" dxfId="5" priority="108" operator="between">
      <formula>0.05</formula>
      <formula>0.06</formula>
    </cfRule>
    <cfRule type="cellIs" dxfId="4" priority="109" operator="between">
      <formula>0.051</formula>
      <formula>0.06</formula>
    </cfRule>
    <cfRule type="cellIs" dxfId="3" priority="110" operator="between">
      <formula>0.00001</formula>
      <formula>0.05</formula>
    </cfRule>
  </conditionalFormatting>
  <conditionalFormatting sqref="P289 A292">
    <cfRule type="cellIs" dxfId="2" priority="106" operator="between">
      <formula>0.051</formula>
      <formula>0.06</formula>
    </cfRule>
    <cfRule type="cellIs" dxfId="1" priority="107" operator="between">
      <formula>0.00001</formula>
      <formula>0.05</formula>
    </cfRule>
    <cfRule type="cellIs" dxfId="0" priority="105" operator="between">
      <formula>0.05</formula>
      <formula>0.06</formula>
    </cfRule>
  </conditionalFormatting>
  <pageMargins left="0.39370078740157483" right="0.39370078740157483" top="0.55118110236220474" bottom="0.55118110236220474" header="0.31496062992125984" footer="0.31496062992125984"/>
  <pageSetup paperSize="9" scale="63" orientation="portrait" horizontalDpi="4294967293" r:id="rId1"/>
  <rowBreaks count="3" manualBreakCount="3">
    <brk id="76" max="15" man="1"/>
    <brk id="152" max="15" man="1"/>
    <brk id="226" max="15" man="1"/>
  </row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ワークシート</vt:lpstr>
      </vt:variant>
      <vt:variant>
        <vt:i4>3</vt:i4>
      </vt:variant>
      <vt:variant>
        <vt:lpstr>名前付き一覧</vt:lpstr>
      </vt:variant>
      <vt:variant>
        <vt:i4>2</vt:i4>
      </vt:variant>
    </vt:vector>
  </HeadingPairs>
  <TitlesOfParts>
    <vt:vector size="5" baseType="lpstr">
      <vt:lpstr>Supplementary table 1</vt:lpstr>
      <vt:lpstr>Supplementary table 2</vt:lpstr>
      <vt:lpstr>Supplementary table 3</vt:lpstr>
      <vt:lpstr>'Supplementary table 3'!Print_Area</vt:lpstr>
      <vt:lpstr>'Supplementary table 3'!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塩澤 拓亮</dc:creator>
  <cp:lastModifiedBy>塩澤　拓亮</cp:lastModifiedBy>
  <dcterms:created xsi:type="dcterms:W3CDTF">2024-06-12T05:57:21Z</dcterms:created>
  <dcterms:modified xsi:type="dcterms:W3CDTF">2025-04-11T09:16:03Z</dcterms:modified>
</cp:coreProperties>
</file>